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/>
  <mc:AlternateContent xmlns:mc="http://schemas.openxmlformats.org/markup-compatibility/2006">
    <mc:Choice Requires="x15">
      <x15ac:absPath xmlns:x15ac="http://schemas.microsoft.com/office/spreadsheetml/2010/11/ac" url="/Volumes/Work/PaperProj/PCMT1三阴性乳腺癌-RX2021-07016-AFSVW_曾辉/MS/PeerJ 2023-02/Revision 2023-06/"/>
    </mc:Choice>
  </mc:AlternateContent>
  <xr:revisionPtr revIDLastSave="0" documentId="13_ncr:1_{D1A4A528-4D44-364D-9365-6036278061D0}" xr6:coauthVersionLast="47" xr6:coauthVersionMax="47" xr10:uidLastSave="{00000000-0000-0000-0000-000000000000}"/>
  <bookViews>
    <workbookView xWindow="3040" yWindow="1960" windowWidth="28800" windowHeight="17760" tabRatio="653" firstSheet="3" activeTab="16" xr2:uid="{00000000-000D-0000-FFFF-FFFF00000000}"/>
  </bookViews>
  <sheets>
    <sheet name="PCMT1 RT-qPCR" sheetId="50" r:id="rId1"/>
    <sheet name="1-ZC3H12A" sheetId="34" r:id="rId2"/>
    <sheet name="2-TACSTD2" sheetId="35" r:id="rId3"/>
    <sheet name="3-S100A4" sheetId="36" r:id="rId4"/>
    <sheet name="4-EDIL3" sheetId="37" r:id="rId5"/>
    <sheet name="5-SPDEF" sheetId="38" r:id="rId6"/>
    <sheet name="6-FAM20C" sheetId="39" r:id="rId7"/>
    <sheet name="7-PEG10" sheetId="40" r:id="rId8"/>
    <sheet name="8-OLFML2A" sheetId="41" r:id="rId9"/>
    <sheet name="9-ADM" sheetId="42" r:id="rId10"/>
    <sheet name="10-RBMS2" sheetId="43" r:id="rId11"/>
    <sheet name="11-ESRP2" sheetId="44" r:id="rId12"/>
    <sheet name="12-NQO1" sheetId="45" r:id="rId13"/>
    <sheet name="13-SPNS2" sheetId="46" r:id="rId14"/>
    <sheet name="14-CCL2 " sheetId="47" r:id="rId15"/>
    <sheet name="15-FSTL3" sheetId="48" r:id="rId16"/>
    <sheet name="16-EEF1A2" sheetId="49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50" l="1"/>
  <c r="F2" i="50" s="1"/>
  <c r="H2" i="50" s="1"/>
  <c r="F3" i="50"/>
  <c r="H3" i="50"/>
  <c r="F4" i="50"/>
  <c r="H4" i="50" s="1"/>
  <c r="E5" i="50"/>
  <c r="F6" i="50" s="1"/>
  <c r="H6" i="50" s="1"/>
  <c r="F5" i="50"/>
  <c r="H5" i="50"/>
  <c r="F7" i="50"/>
  <c r="H7" i="50"/>
  <c r="E8" i="50"/>
  <c r="F9" i="50" s="1"/>
  <c r="H9" i="50" s="1"/>
  <c r="F8" i="50"/>
  <c r="H8" i="50"/>
  <c r="F10" i="50"/>
  <c r="H10" i="50"/>
  <c r="E11" i="50"/>
  <c r="F11" i="50" s="1"/>
  <c r="H11" i="50" s="1"/>
  <c r="F13" i="50"/>
  <c r="H13" i="50" s="1"/>
  <c r="E14" i="50"/>
  <c r="F14" i="50"/>
  <c r="H14" i="50"/>
  <c r="F15" i="50"/>
  <c r="H15" i="50" s="1"/>
  <c r="F16" i="50"/>
  <c r="H16" i="50"/>
  <c r="E17" i="50"/>
  <c r="F18" i="50" s="1"/>
  <c r="H18" i="50" s="1"/>
  <c r="F17" i="50"/>
  <c r="H17" i="50"/>
  <c r="L17" i="50" s="1"/>
  <c r="F19" i="50"/>
  <c r="H19" i="50"/>
  <c r="F18" i="49"/>
  <c r="H18" i="49" s="1"/>
  <c r="E17" i="49"/>
  <c r="F17" i="49" s="1"/>
  <c r="H17" i="49" s="1"/>
  <c r="E14" i="49"/>
  <c r="F14" i="49" s="1"/>
  <c r="H14" i="49" s="1"/>
  <c r="E11" i="49"/>
  <c r="F12" i="49" s="1"/>
  <c r="H12" i="49" s="1"/>
  <c r="H9" i="49"/>
  <c r="F9" i="49"/>
  <c r="E8" i="49"/>
  <c r="F8" i="49" s="1"/>
  <c r="H8" i="49" s="1"/>
  <c r="F6" i="49"/>
  <c r="H6" i="49" s="1"/>
  <c r="H5" i="49"/>
  <c r="F5" i="49"/>
  <c r="E5" i="49"/>
  <c r="F7" i="49" s="1"/>
  <c r="H7" i="49" s="1"/>
  <c r="F2" i="49"/>
  <c r="H2" i="49" s="1"/>
  <c r="E2" i="49"/>
  <c r="F3" i="49" s="1"/>
  <c r="H3" i="49" s="1"/>
  <c r="F18" i="48"/>
  <c r="H18" i="48" s="1"/>
  <c r="H17" i="48"/>
  <c r="F17" i="48"/>
  <c r="E17" i="48"/>
  <c r="F19" i="48" s="1"/>
  <c r="H19" i="48" s="1"/>
  <c r="H15" i="48"/>
  <c r="F15" i="48"/>
  <c r="E14" i="48"/>
  <c r="F14" i="48" s="1"/>
  <c r="H14" i="48" s="1"/>
  <c r="E11" i="48"/>
  <c r="F12" i="48" s="1"/>
  <c r="H12" i="48" s="1"/>
  <c r="H10" i="48"/>
  <c r="F9" i="48"/>
  <c r="H9" i="48" s="1"/>
  <c r="H8" i="48"/>
  <c r="F8" i="48"/>
  <c r="E8" i="48"/>
  <c r="F10" i="48" s="1"/>
  <c r="F6" i="48"/>
  <c r="H6" i="48" s="1"/>
  <c r="E5" i="48"/>
  <c r="F5" i="48" s="1"/>
  <c r="H5" i="48" s="1"/>
  <c r="F4" i="48"/>
  <c r="H4" i="48" s="1"/>
  <c r="H3" i="48"/>
  <c r="F3" i="48"/>
  <c r="E2" i="48"/>
  <c r="F2" i="48" s="1"/>
  <c r="H2" i="48" s="1"/>
  <c r="F17" i="47"/>
  <c r="H17" i="47" s="1"/>
  <c r="E17" i="47"/>
  <c r="F18" i="47" s="1"/>
  <c r="H18" i="47" s="1"/>
  <c r="H15" i="47"/>
  <c r="F15" i="47"/>
  <c r="E14" i="47"/>
  <c r="F14" i="47" s="1"/>
  <c r="H14" i="47" s="1"/>
  <c r="H12" i="47"/>
  <c r="F12" i="47"/>
  <c r="F11" i="47"/>
  <c r="H11" i="47" s="1"/>
  <c r="E11" i="47"/>
  <c r="F13" i="47" s="1"/>
  <c r="H13" i="47" s="1"/>
  <c r="F8" i="47"/>
  <c r="H8" i="47" s="1"/>
  <c r="E8" i="47"/>
  <c r="F9" i="47" s="1"/>
  <c r="H9" i="47" s="1"/>
  <c r="F6" i="47"/>
  <c r="H6" i="47" s="1"/>
  <c r="H5" i="47"/>
  <c r="F5" i="47"/>
  <c r="E5" i="47"/>
  <c r="F7" i="47" s="1"/>
  <c r="H7" i="47" s="1"/>
  <c r="H3" i="47"/>
  <c r="F3" i="47"/>
  <c r="E2" i="47"/>
  <c r="F2" i="47" s="1"/>
  <c r="H2" i="47" s="1"/>
  <c r="F19" i="46"/>
  <c r="H19" i="46" s="1"/>
  <c r="E17" i="46"/>
  <c r="F18" i="46" s="1"/>
  <c r="H18" i="46" s="1"/>
  <c r="F14" i="46"/>
  <c r="H14" i="46" s="1"/>
  <c r="E14" i="46"/>
  <c r="F15" i="46" s="1"/>
  <c r="H15" i="46" s="1"/>
  <c r="F12" i="46"/>
  <c r="H12" i="46" s="1"/>
  <c r="E11" i="46"/>
  <c r="F11" i="46" s="1"/>
  <c r="H11" i="46" s="1"/>
  <c r="F9" i="46"/>
  <c r="H9" i="46" s="1"/>
  <c r="E8" i="46"/>
  <c r="F8" i="46" s="1"/>
  <c r="H8" i="46" s="1"/>
  <c r="F7" i="46"/>
  <c r="H7" i="46" s="1"/>
  <c r="E5" i="46"/>
  <c r="F6" i="46" s="1"/>
  <c r="H6" i="46" s="1"/>
  <c r="H3" i="46"/>
  <c r="F3" i="46"/>
  <c r="E2" i="46"/>
  <c r="F2" i="46" s="1"/>
  <c r="H2" i="46" s="1"/>
  <c r="F18" i="45"/>
  <c r="H18" i="45" s="1"/>
  <c r="F17" i="45"/>
  <c r="H17" i="45" s="1"/>
  <c r="E17" i="45"/>
  <c r="F19" i="45" s="1"/>
  <c r="H19" i="45" s="1"/>
  <c r="E14" i="45"/>
  <c r="F15" i="45" s="1"/>
  <c r="H15" i="45" s="1"/>
  <c r="H13" i="45"/>
  <c r="F12" i="45"/>
  <c r="H12" i="45" s="1"/>
  <c r="F11" i="45"/>
  <c r="H11" i="45" s="1"/>
  <c r="E11" i="45"/>
  <c r="F13" i="45" s="1"/>
  <c r="F10" i="45"/>
  <c r="H10" i="45" s="1"/>
  <c r="E8" i="45"/>
  <c r="F8" i="45" s="1"/>
  <c r="H8" i="45" s="1"/>
  <c r="F5" i="45"/>
  <c r="H5" i="45" s="1"/>
  <c r="E5" i="45"/>
  <c r="F7" i="45" s="1"/>
  <c r="H7" i="45" s="1"/>
  <c r="E2" i="45"/>
  <c r="F3" i="45" s="1"/>
  <c r="H3" i="45" s="1"/>
  <c r="F18" i="44"/>
  <c r="H18" i="44" s="1"/>
  <c r="E17" i="44"/>
  <c r="F17" i="44" s="1"/>
  <c r="H17" i="44" s="1"/>
  <c r="F16" i="44"/>
  <c r="H16" i="44" s="1"/>
  <c r="H15" i="44"/>
  <c r="F15" i="44"/>
  <c r="E14" i="44"/>
  <c r="F14" i="44" s="1"/>
  <c r="H14" i="44" s="1"/>
  <c r="H13" i="44"/>
  <c r="F13" i="44"/>
  <c r="F11" i="44"/>
  <c r="H11" i="44" s="1"/>
  <c r="E11" i="44"/>
  <c r="F12" i="44" s="1"/>
  <c r="H12" i="44" s="1"/>
  <c r="H9" i="44"/>
  <c r="F9" i="44"/>
  <c r="E8" i="44"/>
  <c r="F8" i="44" s="1"/>
  <c r="H8" i="44" s="1"/>
  <c r="F6" i="44"/>
  <c r="H6" i="44" s="1"/>
  <c r="F5" i="44"/>
  <c r="H5" i="44" s="1"/>
  <c r="E5" i="44"/>
  <c r="F7" i="44" s="1"/>
  <c r="H7" i="44" s="1"/>
  <c r="E2" i="44"/>
  <c r="H19" i="43"/>
  <c r="F18" i="43"/>
  <c r="H18" i="43" s="1"/>
  <c r="H17" i="43"/>
  <c r="F17" i="43"/>
  <c r="E17" i="43"/>
  <c r="F19" i="43" s="1"/>
  <c r="F16" i="43"/>
  <c r="H16" i="43" s="1"/>
  <c r="F15" i="43"/>
  <c r="H15" i="43" s="1"/>
  <c r="E14" i="43"/>
  <c r="F14" i="43" s="1"/>
  <c r="H14" i="43" s="1"/>
  <c r="H13" i="43"/>
  <c r="F13" i="43"/>
  <c r="H12" i="43"/>
  <c r="F12" i="43"/>
  <c r="F11" i="43"/>
  <c r="H11" i="43" s="1"/>
  <c r="E11" i="43"/>
  <c r="F10" i="43"/>
  <c r="H10" i="43" s="1"/>
  <c r="F8" i="43"/>
  <c r="H8" i="43" s="1"/>
  <c r="E8" i="43"/>
  <c r="F9" i="43" s="1"/>
  <c r="H9" i="43" s="1"/>
  <c r="F6" i="43"/>
  <c r="H6" i="43" s="1"/>
  <c r="E5" i="43"/>
  <c r="F5" i="43" s="1"/>
  <c r="H5" i="43" s="1"/>
  <c r="F4" i="43"/>
  <c r="H4" i="43" s="1"/>
  <c r="H2" i="43"/>
  <c r="E2" i="43"/>
  <c r="F2" i="43" s="1"/>
  <c r="E17" i="42"/>
  <c r="H15" i="42"/>
  <c r="F15" i="42"/>
  <c r="E14" i="42"/>
  <c r="F14" i="42" s="1"/>
  <c r="H14" i="42" s="1"/>
  <c r="H13" i="42"/>
  <c r="F12" i="42"/>
  <c r="H12" i="42" s="1"/>
  <c r="F11" i="42"/>
  <c r="H11" i="42" s="1"/>
  <c r="E11" i="42"/>
  <c r="F13" i="42" s="1"/>
  <c r="F10" i="42"/>
  <c r="H10" i="42" s="1"/>
  <c r="F8" i="42"/>
  <c r="H8" i="42" s="1"/>
  <c r="E8" i="42"/>
  <c r="F9" i="42" s="1"/>
  <c r="H9" i="42" s="1"/>
  <c r="F6" i="42"/>
  <c r="H6" i="42" s="1"/>
  <c r="H5" i="42"/>
  <c r="F5" i="42"/>
  <c r="E5" i="42"/>
  <c r="F7" i="42" s="1"/>
  <c r="H7" i="42" s="1"/>
  <c r="F4" i="42"/>
  <c r="H4" i="42" s="1"/>
  <c r="E2" i="42"/>
  <c r="F2" i="42" s="1"/>
  <c r="H2" i="42" s="1"/>
  <c r="E17" i="41"/>
  <c r="F16" i="41"/>
  <c r="H16" i="41" s="1"/>
  <c r="E14" i="41"/>
  <c r="F15" i="41" s="1"/>
  <c r="H15" i="41" s="1"/>
  <c r="F12" i="41"/>
  <c r="H12" i="41" s="1"/>
  <c r="E11" i="41"/>
  <c r="F11" i="41" s="1"/>
  <c r="H11" i="41" s="1"/>
  <c r="H8" i="41"/>
  <c r="E8" i="41"/>
  <c r="F8" i="41" s="1"/>
  <c r="E5" i="41"/>
  <c r="H3" i="41"/>
  <c r="F3" i="41"/>
  <c r="E2" i="41"/>
  <c r="F2" i="41" s="1"/>
  <c r="H2" i="41" s="1"/>
  <c r="F18" i="40"/>
  <c r="H18" i="40" s="1"/>
  <c r="F17" i="40"/>
  <c r="H17" i="40" s="1"/>
  <c r="E17" i="40"/>
  <c r="F19" i="40" s="1"/>
  <c r="H19" i="40" s="1"/>
  <c r="F16" i="40"/>
  <c r="H16" i="40" s="1"/>
  <c r="H15" i="40"/>
  <c r="E14" i="40"/>
  <c r="F15" i="40" s="1"/>
  <c r="H13" i="40"/>
  <c r="F12" i="40"/>
  <c r="H12" i="40" s="1"/>
  <c r="H11" i="40"/>
  <c r="F11" i="40"/>
  <c r="E11" i="40"/>
  <c r="F13" i="40" s="1"/>
  <c r="E8" i="40"/>
  <c r="F8" i="40" s="1"/>
  <c r="H8" i="40" s="1"/>
  <c r="E5" i="40"/>
  <c r="F6" i="40" s="1"/>
  <c r="H6" i="40" s="1"/>
  <c r="F4" i="40"/>
  <c r="H4" i="40" s="1"/>
  <c r="E2" i="40"/>
  <c r="F3" i="40" s="1"/>
  <c r="H3" i="40" s="1"/>
  <c r="F18" i="39"/>
  <c r="H18" i="39" s="1"/>
  <c r="E17" i="39"/>
  <c r="F17" i="39" s="1"/>
  <c r="H17" i="39" s="1"/>
  <c r="H15" i="39"/>
  <c r="F15" i="39"/>
  <c r="H14" i="39"/>
  <c r="E14" i="39"/>
  <c r="F14" i="39" s="1"/>
  <c r="F13" i="39"/>
  <c r="H13" i="39" s="1"/>
  <c r="E11" i="39"/>
  <c r="H9" i="39"/>
  <c r="F9" i="39"/>
  <c r="H8" i="39"/>
  <c r="L8" i="39" s="1"/>
  <c r="F8" i="39"/>
  <c r="E8" i="39"/>
  <c r="F10" i="39" s="1"/>
  <c r="H10" i="39" s="1"/>
  <c r="F6" i="39"/>
  <c r="H6" i="39" s="1"/>
  <c r="F5" i="39"/>
  <c r="H5" i="39" s="1"/>
  <c r="E5" i="39"/>
  <c r="F7" i="39" s="1"/>
  <c r="H7" i="39" s="1"/>
  <c r="E2" i="39"/>
  <c r="H19" i="38"/>
  <c r="F18" i="38"/>
  <c r="H18" i="38" s="1"/>
  <c r="H17" i="38"/>
  <c r="F17" i="38"/>
  <c r="E17" i="38"/>
  <c r="F19" i="38" s="1"/>
  <c r="F16" i="38"/>
  <c r="H16" i="38" s="1"/>
  <c r="H15" i="38"/>
  <c r="F15" i="38"/>
  <c r="L14" i="38"/>
  <c r="E14" i="38"/>
  <c r="F14" i="38" s="1"/>
  <c r="H14" i="38" s="1"/>
  <c r="H12" i="38"/>
  <c r="F11" i="38"/>
  <c r="H11" i="38" s="1"/>
  <c r="E11" i="38"/>
  <c r="F12" i="38" s="1"/>
  <c r="E8" i="38"/>
  <c r="F10" i="38" s="1"/>
  <c r="H10" i="38" s="1"/>
  <c r="E5" i="38"/>
  <c r="H4" i="38"/>
  <c r="H3" i="38"/>
  <c r="F3" i="38"/>
  <c r="F2" i="38"/>
  <c r="H2" i="38" s="1"/>
  <c r="E2" i="38"/>
  <c r="F4" i="38" s="1"/>
  <c r="F19" i="37"/>
  <c r="H19" i="37" s="1"/>
  <c r="E17" i="37"/>
  <c r="F17" i="37" s="1"/>
  <c r="H17" i="37" s="1"/>
  <c r="F16" i="37"/>
  <c r="H16" i="37" s="1"/>
  <c r="E14" i="37"/>
  <c r="F14" i="37" s="1"/>
  <c r="H14" i="37" s="1"/>
  <c r="F13" i="37"/>
  <c r="H13" i="37" s="1"/>
  <c r="F12" i="37"/>
  <c r="H12" i="37" s="1"/>
  <c r="L11" i="37"/>
  <c r="H11" i="37"/>
  <c r="E11" i="37"/>
  <c r="F11" i="37" s="1"/>
  <c r="E8" i="37"/>
  <c r="F8" i="37" s="1"/>
  <c r="H8" i="37" s="1"/>
  <c r="E5" i="37"/>
  <c r="F6" i="37" s="1"/>
  <c r="H6" i="37" s="1"/>
  <c r="F2" i="37"/>
  <c r="H2" i="37" s="1"/>
  <c r="E2" i="37"/>
  <c r="F4" i="37" s="1"/>
  <c r="H4" i="37" s="1"/>
  <c r="H18" i="36"/>
  <c r="F18" i="36"/>
  <c r="F17" i="36"/>
  <c r="H17" i="36" s="1"/>
  <c r="E17" i="36"/>
  <c r="F19" i="36" s="1"/>
  <c r="H19" i="36" s="1"/>
  <c r="F14" i="36"/>
  <c r="H14" i="36" s="1"/>
  <c r="E14" i="36"/>
  <c r="F16" i="36" s="1"/>
  <c r="H16" i="36" s="1"/>
  <c r="H13" i="36"/>
  <c r="F13" i="36"/>
  <c r="F12" i="36"/>
  <c r="H12" i="36" s="1"/>
  <c r="H11" i="36"/>
  <c r="F11" i="36"/>
  <c r="E11" i="36"/>
  <c r="H10" i="36"/>
  <c r="F10" i="36"/>
  <c r="F9" i="36"/>
  <c r="H9" i="36" s="1"/>
  <c r="F8" i="36"/>
  <c r="H8" i="36" s="1"/>
  <c r="E8" i="36"/>
  <c r="H7" i="36"/>
  <c r="F7" i="36"/>
  <c r="F6" i="36"/>
  <c r="H6" i="36" s="1"/>
  <c r="F5" i="36"/>
  <c r="H5" i="36" s="1"/>
  <c r="L5" i="36" s="1"/>
  <c r="E5" i="36"/>
  <c r="F4" i="36"/>
  <c r="H4" i="36" s="1"/>
  <c r="F3" i="36"/>
  <c r="H3" i="36" s="1"/>
  <c r="E2" i="36"/>
  <c r="F2" i="36" s="1"/>
  <c r="H2" i="36" s="1"/>
  <c r="F19" i="35"/>
  <c r="H19" i="35" s="1"/>
  <c r="E17" i="35"/>
  <c r="F17" i="35" s="1"/>
  <c r="H17" i="35" s="1"/>
  <c r="F16" i="35"/>
  <c r="H16" i="35" s="1"/>
  <c r="F15" i="35"/>
  <c r="H15" i="35" s="1"/>
  <c r="E14" i="35"/>
  <c r="F14" i="35" s="1"/>
  <c r="H14" i="35" s="1"/>
  <c r="F13" i="35"/>
  <c r="H13" i="35" s="1"/>
  <c r="F11" i="35"/>
  <c r="H11" i="35" s="1"/>
  <c r="E11" i="35"/>
  <c r="F12" i="35" s="1"/>
  <c r="H12" i="35" s="1"/>
  <c r="F10" i="35"/>
  <c r="H10" i="35" s="1"/>
  <c r="E8" i="35"/>
  <c r="F9" i="35" s="1"/>
  <c r="H9" i="35" s="1"/>
  <c r="F6" i="35"/>
  <c r="H6" i="35" s="1"/>
  <c r="F5" i="35"/>
  <c r="H5" i="35" s="1"/>
  <c r="E5" i="35"/>
  <c r="F7" i="35" s="1"/>
  <c r="H7" i="35" s="1"/>
  <c r="F4" i="35"/>
  <c r="H4" i="35" s="1"/>
  <c r="F2" i="35"/>
  <c r="H2" i="35" s="1"/>
  <c r="E2" i="35"/>
  <c r="F3" i="35" s="1"/>
  <c r="H3" i="35" s="1"/>
  <c r="F19" i="34"/>
  <c r="H19" i="34" s="1"/>
  <c r="F18" i="34"/>
  <c r="H18" i="34" s="1"/>
  <c r="E17" i="34"/>
  <c r="F17" i="34" s="1"/>
  <c r="H17" i="34" s="1"/>
  <c r="F16" i="34"/>
  <c r="H16" i="34" s="1"/>
  <c r="F15" i="34"/>
  <c r="H15" i="34" s="1"/>
  <c r="F14" i="34"/>
  <c r="H14" i="34" s="1"/>
  <c r="E14" i="34"/>
  <c r="F13" i="34"/>
  <c r="H13" i="34" s="1"/>
  <c r="F12" i="34"/>
  <c r="H12" i="34" s="1"/>
  <c r="E11" i="34"/>
  <c r="F11" i="34" s="1"/>
  <c r="H11" i="34" s="1"/>
  <c r="E8" i="34"/>
  <c r="F10" i="34" s="1"/>
  <c r="H10" i="34" s="1"/>
  <c r="F7" i="34"/>
  <c r="H7" i="34" s="1"/>
  <c r="F6" i="34"/>
  <c r="H6" i="34" s="1"/>
  <c r="E5" i="34"/>
  <c r="F5" i="34" s="1"/>
  <c r="H5" i="34" s="1"/>
  <c r="F4" i="34"/>
  <c r="H4" i="34" s="1"/>
  <c r="E2" i="34"/>
  <c r="F2" i="34" s="1"/>
  <c r="H2" i="34" s="1"/>
  <c r="L14" i="50" l="1"/>
  <c r="I4" i="50"/>
  <c r="L8" i="50"/>
  <c r="I9" i="50"/>
  <c r="I11" i="50"/>
  <c r="L11" i="50"/>
  <c r="I6" i="50"/>
  <c r="L5" i="50"/>
  <c r="L2" i="50"/>
  <c r="I15" i="50" s="1"/>
  <c r="F12" i="50"/>
  <c r="H12" i="50" s="1"/>
  <c r="I12" i="50" s="1"/>
  <c r="L14" i="35"/>
  <c r="L11" i="35"/>
  <c r="I2" i="38"/>
  <c r="L11" i="34"/>
  <c r="L2" i="35"/>
  <c r="I14" i="35" s="1"/>
  <c r="L2" i="36"/>
  <c r="I6" i="36" s="1"/>
  <c r="I2" i="36"/>
  <c r="I11" i="38"/>
  <c r="L14" i="34"/>
  <c r="I13" i="36"/>
  <c r="L5" i="34"/>
  <c r="I9" i="35"/>
  <c r="I19" i="36"/>
  <c r="I15" i="38"/>
  <c r="I19" i="38"/>
  <c r="L2" i="34"/>
  <c r="I12" i="34" s="1"/>
  <c r="L5" i="35"/>
  <c r="I9" i="36"/>
  <c r="L8" i="36"/>
  <c r="I6" i="34"/>
  <c r="L17" i="34"/>
  <c r="I3" i="36"/>
  <c r="I17" i="36"/>
  <c r="L17" i="36"/>
  <c r="I16" i="38"/>
  <c r="F18" i="42"/>
  <c r="H18" i="42" s="1"/>
  <c r="F17" i="42"/>
  <c r="H17" i="42" s="1"/>
  <c r="F19" i="42"/>
  <c r="H19" i="42" s="1"/>
  <c r="L11" i="45"/>
  <c r="L11" i="36"/>
  <c r="I11" i="36"/>
  <c r="F5" i="37"/>
  <c r="H5" i="37" s="1"/>
  <c r="F18" i="37"/>
  <c r="H18" i="37" s="1"/>
  <c r="L17" i="37" s="1"/>
  <c r="L2" i="38"/>
  <c r="I12" i="38" s="1"/>
  <c r="I14" i="38"/>
  <c r="L17" i="38"/>
  <c r="L5" i="39"/>
  <c r="L8" i="41"/>
  <c r="L8" i="42"/>
  <c r="F8" i="35"/>
  <c r="H8" i="35" s="1"/>
  <c r="F3" i="34"/>
  <c r="H3" i="34" s="1"/>
  <c r="F18" i="35"/>
  <c r="H18" i="35" s="1"/>
  <c r="I18" i="35" s="1"/>
  <c r="F15" i="37"/>
  <c r="H15" i="37" s="1"/>
  <c r="L14" i="37" s="1"/>
  <c r="F12" i="39"/>
  <c r="H12" i="39" s="1"/>
  <c r="F11" i="39"/>
  <c r="H11" i="39" s="1"/>
  <c r="L5" i="49"/>
  <c r="I18" i="38"/>
  <c r="L2" i="41"/>
  <c r="L2" i="43"/>
  <c r="I4" i="43" s="1"/>
  <c r="L17" i="43"/>
  <c r="F9" i="37"/>
  <c r="H9" i="37" s="1"/>
  <c r="I4" i="38"/>
  <c r="F8" i="38"/>
  <c r="H8" i="38" s="1"/>
  <c r="F15" i="36"/>
  <c r="H15" i="36" s="1"/>
  <c r="F9" i="34"/>
  <c r="H9" i="34" s="1"/>
  <c r="F7" i="38"/>
  <c r="H7" i="38" s="1"/>
  <c r="I7" i="38" s="1"/>
  <c r="F6" i="38"/>
  <c r="H6" i="38" s="1"/>
  <c r="I6" i="38" s="1"/>
  <c r="I12" i="43"/>
  <c r="L11" i="44"/>
  <c r="F8" i="34"/>
  <c r="H8" i="34" s="1"/>
  <c r="F5" i="38"/>
  <c r="H5" i="38" s="1"/>
  <c r="F3" i="39"/>
  <c r="H3" i="39" s="1"/>
  <c r="F2" i="39"/>
  <c r="H2" i="39" s="1"/>
  <c r="L5" i="42"/>
  <c r="F3" i="44"/>
  <c r="H3" i="44" s="1"/>
  <c r="F4" i="44"/>
  <c r="H4" i="44" s="1"/>
  <c r="F2" i="44"/>
  <c r="H2" i="44" s="1"/>
  <c r="F6" i="41"/>
  <c r="H6" i="41" s="1"/>
  <c r="I6" i="41" s="1"/>
  <c r="F7" i="41"/>
  <c r="H7" i="41" s="1"/>
  <c r="F5" i="41"/>
  <c r="H5" i="41" s="1"/>
  <c r="L14" i="42"/>
  <c r="L14" i="46"/>
  <c r="L17" i="47"/>
  <c r="I7" i="36"/>
  <c r="I10" i="36"/>
  <c r="F7" i="37"/>
  <c r="H7" i="37" s="1"/>
  <c r="F10" i="37"/>
  <c r="H10" i="37" s="1"/>
  <c r="F9" i="38"/>
  <c r="H9" i="38" s="1"/>
  <c r="I9" i="38" s="1"/>
  <c r="F13" i="38"/>
  <c r="H13" i="38" s="1"/>
  <c r="I13" i="38" s="1"/>
  <c r="F4" i="39"/>
  <c r="H4" i="39" s="1"/>
  <c r="L11" i="40"/>
  <c r="L14" i="44"/>
  <c r="L2" i="49"/>
  <c r="F7" i="40"/>
  <c r="H7" i="40" s="1"/>
  <c r="F5" i="40"/>
  <c r="H5" i="40" s="1"/>
  <c r="F18" i="41"/>
  <c r="H18" i="41" s="1"/>
  <c r="I18" i="41" s="1"/>
  <c r="F17" i="41"/>
  <c r="H17" i="41" s="1"/>
  <c r="F19" i="41"/>
  <c r="H19" i="41" s="1"/>
  <c r="L8" i="43"/>
  <c r="I15" i="43"/>
  <c r="L14" i="43"/>
  <c r="I9" i="43"/>
  <c r="L11" i="43"/>
  <c r="L11" i="47"/>
  <c r="L8" i="48"/>
  <c r="F13" i="48"/>
  <c r="H13" i="48" s="1"/>
  <c r="F13" i="49"/>
  <c r="H13" i="49" s="1"/>
  <c r="I13" i="49" s="1"/>
  <c r="I8" i="48"/>
  <c r="L11" i="42"/>
  <c r="F16" i="45"/>
  <c r="H16" i="45" s="1"/>
  <c r="F17" i="46"/>
  <c r="H17" i="46" s="1"/>
  <c r="I9" i="48"/>
  <c r="I18" i="48"/>
  <c r="L5" i="45"/>
  <c r="F3" i="37"/>
  <c r="H3" i="37" s="1"/>
  <c r="L8" i="40"/>
  <c r="F2" i="45"/>
  <c r="H2" i="45" s="1"/>
  <c r="F9" i="45"/>
  <c r="H9" i="45" s="1"/>
  <c r="F15" i="49"/>
  <c r="H15" i="49" s="1"/>
  <c r="L14" i="49" s="1"/>
  <c r="F16" i="39"/>
  <c r="H16" i="39" s="1"/>
  <c r="L14" i="39" s="1"/>
  <c r="F2" i="40"/>
  <c r="H2" i="40" s="1"/>
  <c r="F9" i="40"/>
  <c r="H9" i="40" s="1"/>
  <c r="F9" i="41"/>
  <c r="H9" i="41" s="1"/>
  <c r="L5" i="44"/>
  <c r="F6" i="45"/>
  <c r="H6" i="45" s="1"/>
  <c r="L5" i="47"/>
  <c r="F10" i="47"/>
  <c r="H10" i="47" s="1"/>
  <c r="F19" i="47"/>
  <c r="H19" i="47" s="1"/>
  <c r="I15" i="48"/>
  <c r="F10" i="40"/>
  <c r="H10" i="40" s="1"/>
  <c r="I15" i="41"/>
  <c r="F14" i="45"/>
  <c r="H14" i="45" s="1"/>
  <c r="L17" i="45"/>
  <c r="F11" i="48"/>
  <c r="H11" i="48" s="1"/>
  <c r="F11" i="49"/>
  <c r="H11" i="49" s="1"/>
  <c r="F16" i="49"/>
  <c r="H16" i="49" s="1"/>
  <c r="F14" i="40"/>
  <c r="H14" i="40" s="1"/>
  <c r="F10" i="41"/>
  <c r="H10" i="41" s="1"/>
  <c r="F14" i="41"/>
  <c r="H14" i="41" s="1"/>
  <c r="F3" i="42"/>
  <c r="H3" i="42" s="1"/>
  <c r="F3" i="43"/>
  <c r="H3" i="43" s="1"/>
  <c r="I2" i="48"/>
  <c r="L2" i="48"/>
  <c r="I12" i="48" s="1"/>
  <c r="L17" i="40"/>
  <c r="F4" i="45"/>
  <c r="H4" i="45" s="1"/>
  <c r="F5" i="46"/>
  <c r="H5" i="46" s="1"/>
  <c r="F10" i="46"/>
  <c r="H10" i="46" s="1"/>
  <c r="L17" i="48"/>
  <c r="F4" i="49"/>
  <c r="H4" i="49" s="1"/>
  <c r="F16" i="46"/>
  <c r="H16" i="46" s="1"/>
  <c r="F4" i="47"/>
  <c r="H4" i="47" s="1"/>
  <c r="F16" i="48"/>
  <c r="H16" i="48" s="1"/>
  <c r="I16" i="48" s="1"/>
  <c r="F19" i="39"/>
  <c r="H19" i="39" s="1"/>
  <c r="F13" i="41"/>
  <c r="H13" i="41" s="1"/>
  <c r="F7" i="43"/>
  <c r="H7" i="43" s="1"/>
  <c r="F19" i="44"/>
  <c r="H19" i="44" s="1"/>
  <c r="F13" i="46"/>
  <c r="H13" i="46" s="1"/>
  <c r="F7" i="48"/>
  <c r="H7" i="48" s="1"/>
  <c r="F19" i="49"/>
  <c r="H19" i="49" s="1"/>
  <c r="F4" i="41"/>
  <c r="H4" i="41" s="1"/>
  <c r="F16" i="42"/>
  <c r="H16" i="42" s="1"/>
  <c r="F10" i="44"/>
  <c r="H10" i="44" s="1"/>
  <c r="F4" i="46"/>
  <c r="H4" i="46" s="1"/>
  <c r="F16" i="47"/>
  <c r="H16" i="47" s="1"/>
  <c r="L14" i="47" s="1"/>
  <c r="F10" i="49"/>
  <c r="H10" i="49" s="1"/>
  <c r="I2" i="50" l="1"/>
  <c r="I16" i="50"/>
  <c r="I14" i="50"/>
  <c r="I5" i="50"/>
  <c r="I10" i="50"/>
  <c r="I7" i="50"/>
  <c r="I19" i="50"/>
  <c r="I17" i="50"/>
  <c r="I8" i="50"/>
  <c r="I3" i="50"/>
  <c r="I13" i="50"/>
  <c r="J11" i="50" s="1"/>
  <c r="I18" i="50"/>
  <c r="L17" i="41"/>
  <c r="I17" i="41"/>
  <c r="I12" i="41"/>
  <c r="I2" i="41"/>
  <c r="I18" i="36"/>
  <c r="I7" i="43"/>
  <c r="I5" i="38"/>
  <c r="L5" i="38"/>
  <c r="L14" i="41"/>
  <c r="I14" i="41"/>
  <c r="L14" i="45"/>
  <c r="I14" i="48"/>
  <c r="I13" i="48"/>
  <c r="L8" i="34"/>
  <c r="I8" i="34"/>
  <c r="I2" i="34"/>
  <c r="I5" i="34"/>
  <c r="I2" i="35"/>
  <c r="I3" i="35"/>
  <c r="L11" i="49"/>
  <c r="I11" i="49"/>
  <c r="J8" i="48"/>
  <c r="I9" i="49"/>
  <c r="I8" i="49"/>
  <c r="I10" i="49"/>
  <c r="L8" i="49"/>
  <c r="L8" i="45"/>
  <c r="I7" i="49"/>
  <c r="L17" i="39"/>
  <c r="I4" i="41"/>
  <c r="I16" i="46"/>
  <c r="I17" i="49"/>
  <c r="I10" i="41"/>
  <c r="L2" i="45"/>
  <c r="I4" i="48"/>
  <c r="L2" i="46"/>
  <c r="I17" i="46" s="1"/>
  <c r="L2" i="44"/>
  <c r="I3" i="44" s="1"/>
  <c r="I2" i="44"/>
  <c r="L11" i="39"/>
  <c r="I11" i="39"/>
  <c r="I3" i="48"/>
  <c r="J2" i="48" s="1"/>
  <c r="K17" i="36"/>
  <c r="J17" i="36"/>
  <c r="I11" i="34"/>
  <c r="I13" i="35"/>
  <c r="L5" i="40"/>
  <c r="I5" i="40"/>
  <c r="J11" i="38"/>
  <c r="K11" i="38"/>
  <c r="I19" i="49"/>
  <c r="I18" i="49"/>
  <c r="L17" i="49"/>
  <c r="L14" i="40"/>
  <c r="I14" i="43"/>
  <c r="I19" i="47"/>
  <c r="I9" i="41"/>
  <c r="I7" i="40"/>
  <c r="I10" i="37"/>
  <c r="I4" i="44"/>
  <c r="I9" i="34"/>
  <c r="I3" i="38"/>
  <c r="I17" i="38"/>
  <c r="I4" i="36"/>
  <c r="I16" i="34"/>
  <c r="I16" i="36"/>
  <c r="L11" i="38"/>
  <c r="I11" i="35"/>
  <c r="I7" i="48"/>
  <c r="L5" i="48"/>
  <c r="I4" i="49"/>
  <c r="I19" i="48"/>
  <c r="I17" i="48"/>
  <c r="I9" i="40"/>
  <c r="I14" i="49"/>
  <c r="I16" i="45"/>
  <c r="I16" i="41"/>
  <c r="I7" i="37"/>
  <c r="I13" i="43"/>
  <c r="I15" i="36"/>
  <c r="I17" i="43"/>
  <c r="I12" i="35"/>
  <c r="I6" i="35"/>
  <c r="I19" i="34"/>
  <c r="I13" i="46"/>
  <c r="I16" i="49"/>
  <c r="L2" i="42"/>
  <c r="L2" i="40"/>
  <c r="I14" i="40" s="1"/>
  <c r="I2" i="49"/>
  <c r="I6" i="43"/>
  <c r="I19" i="43"/>
  <c r="I6" i="49"/>
  <c r="I15" i="37"/>
  <c r="L8" i="44"/>
  <c r="K14" i="38"/>
  <c r="J14" i="38"/>
  <c r="I18" i="34"/>
  <c r="I19" i="35"/>
  <c r="I4" i="34"/>
  <c r="K2" i="36"/>
  <c r="J2" i="36"/>
  <c r="J2" i="38"/>
  <c r="K2" i="38"/>
  <c r="I10" i="34"/>
  <c r="I11" i="43"/>
  <c r="I8" i="43"/>
  <c r="L14" i="48"/>
  <c r="I10" i="43"/>
  <c r="I19" i="42"/>
  <c r="I7" i="34"/>
  <c r="I15" i="34"/>
  <c r="I5" i="36"/>
  <c r="I8" i="36"/>
  <c r="I16" i="35"/>
  <c r="L11" i="48"/>
  <c r="I11" i="48"/>
  <c r="I15" i="49"/>
  <c r="I5" i="48"/>
  <c r="L17" i="44"/>
  <c r="I10" i="48"/>
  <c r="K8" i="48" s="1"/>
  <c r="I3" i="49"/>
  <c r="I5" i="43"/>
  <c r="L8" i="38"/>
  <c r="I8" i="38"/>
  <c r="I2" i="43"/>
  <c r="I3" i="34"/>
  <c r="L17" i="42"/>
  <c r="I17" i="42"/>
  <c r="L8" i="37"/>
  <c r="I10" i="35"/>
  <c r="L17" i="35"/>
  <c r="I7" i="35"/>
  <c r="I12" i="36"/>
  <c r="K11" i="36" s="1"/>
  <c r="I13" i="34"/>
  <c r="I13" i="41"/>
  <c r="I10" i="46"/>
  <c r="I6" i="48"/>
  <c r="I10" i="40"/>
  <c r="L8" i="46"/>
  <c r="I5" i="49"/>
  <c r="I3" i="37"/>
  <c r="L17" i="46"/>
  <c r="I3" i="41"/>
  <c r="I18" i="43"/>
  <c r="L5" i="41"/>
  <c r="I5" i="41"/>
  <c r="L2" i="39"/>
  <c r="I2" i="39"/>
  <c r="L5" i="43"/>
  <c r="I11" i="41"/>
  <c r="L2" i="47"/>
  <c r="I10" i="47" s="1"/>
  <c r="L8" i="35"/>
  <c r="I8" i="35"/>
  <c r="I8" i="41"/>
  <c r="I18" i="42"/>
  <c r="I17" i="34"/>
  <c r="I5" i="35"/>
  <c r="I14" i="36"/>
  <c r="I17" i="35"/>
  <c r="I15" i="35"/>
  <c r="K14" i="35" s="1"/>
  <c r="L2" i="37"/>
  <c r="I10" i="38"/>
  <c r="L5" i="46"/>
  <c r="I5" i="46"/>
  <c r="I3" i="43"/>
  <c r="I12" i="49"/>
  <c r="L11" i="46"/>
  <c r="I19" i="41"/>
  <c r="L8" i="47"/>
  <c r="I7" i="41"/>
  <c r="L11" i="41"/>
  <c r="I16" i="43"/>
  <c r="I5" i="37"/>
  <c r="L5" i="37"/>
  <c r="L14" i="36"/>
  <c r="I14" i="34"/>
  <c r="I4" i="35"/>
  <c r="K17" i="50" l="1"/>
  <c r="J17" i="50"/>
  <c r="J5" i="50"/>
  <c r="K5" i="50"/>
  <c r="J14" i="50"/>
  <c r="K14" i="50"/>
  <c r="K11" i="50"/>
  <c r="J8" i="50"/>
  <c r="K8" i="50"/>
  <c r="J2" i="50"/>
  <c r="K2" i="50"/>
  <c r="J5" i="49"/>
  <c r="K5" i="49"/>
  <c r="K8" i="41"/>
  <c r="J8" i="41"/>
  <c r="K8" i="43"/>
  <c r="J8" i="43"/>
  <c r="K5" i="34"/>
  <c r="J5" i="34"/>
  <c r="K14" i="36"/>
  <c r="J14" i="36"/>
  <c r="I8" i="39"/>
  <c r="I18" i="39"/>
  <c r="I10" i="39"/>
  <c r="I7" i="39"/>
  <c r="I6" i="39"/>
  <c r="I15" i="39"/>
  <c r="I9" i="39"/>
  <c r="I5" i="39"/>
  <c r="I14" i="39"/>
  <c r="I13" i="39"/>
  <c r="I17" i="39"/>
  <c r="J5" i="41"/>
  <c r="K5" i="41"/>
  <c r="I3" i="39"/>
  <c r="I11" i="37"/>
  <c r="I4" i="37"/>
  <c r="I12" i="37"/>
  <c r="I8" i="37"/>
  <c r="I2" i="37"/>
  <c r="I17" i="37"/>
  <c r="I6" i="37"/>
  <c r="K5" i="37" s="1"/>
  <c r="I19" i="37"/>
  <c r="I16" i="37"/>
  <c r="I13" i="37"/>
  <c r="I14" i="37"/>
  <c r="I5" i="47"/>
  <c r="I9" i="47"/>
  <c r="I7" i="47"/>
  <c r="I17" i="47"/>
  <c r="I8" i="47"/>
  <c r="I18" i="47"/>
  <c r="I2" i="47"/>
  <c r="I12" i="47"/>
  <c r="I14" i="47"/>
  <c r="I15" i="47"/>
  <c r="I3" i="47"/>
  <c r="I13" i="47"/>
  <c r="I11" i="47"/>
  <c r="I6" i="47"/>
  <c r="I16" i="39"/>
  <c r="K11" i="48"/>
  <c r="J11" i="48"/>
  <c r="I13" i="45"/>
  <c r="I12" i="45"/>
  <c r="I11" i="45"/>
  <c r="I15" i="45"/>
  <c r="I8" i="45"/>
  <c r="I7" i="45"/>
  <c r="I10" i="45"/>
  <c r="I19" i="45"/>
  <c r="I18" i="45"/>
  <c r="I3" i="45"/>
  <c r="I5" i="45"/>
  <c r="I17" i="45"/>
  <c r="J11" i="41"/>
  <c r="K11" i="41"/>
  <c r="K2" i="43"/>
  <c r="J2" i="43"/>
  <c r="K11" i="43"/>
  <c r="J11" i="43"/>
  <c r="I12" i="42"/>
  <c r="I9" i="42"/>
  <c r="I14" i="42"/>
  <c r="I5" i="42"/>
  <c r="I13" i="42"/>
  <c r="I7" i="42"/>
  <c r="I2" i="42"/>
  <c r="I6" i="42"/>
  <c r="I15" i="42"/>
  <c r="I4" i="42"/>
  <c r="I10" i="42"/>
  <c r="I11" i="42"/>
  <c r="I8" i="42"/>
  <c r="K2" i="34"/>
  <c r="J2" i="34"/>
  <c r="I4" i="47"/>
  <c r="J11" i="36"/>
  <c r="J17" i="35"/>
  <c r="K17" i="35"/>
  <c r="K8" i="49"/>
  <c r="J8" i="49"/>
  <c r="K8" i="34"/>
  <c r="J8" i="34"/>
  <c r="I16" i="42"/>
  <c r="K2" i="41"/>
  <c r="J2" i="41"/>
  <c r="K2" i="48"/>
  <c r="K5" i="38"/>
  <c r="J5" i="38"/>
  <c r="K8" i="38"/>
  <c r="J8" i="38"/>
  <c r="K8" i="36"/>
  <c r="J8" i="36"/>
  <c r="J11" i="35"/>
  <c r="K11" i="35"/>
  <c r="K2" i="44"/>
  <c r="J2" i="44"/>
  <c r="J14" i="48"/>
  <c r="K14" i="48"/>
  <c r="I3" i="42"/>
  <c r="I9" i="37"/>
  <c r="K17" i="49"/>
  <c r="J17" i="49"/>
  <c r="K5" i="35"/>
  <c r="J5" i="35"/>
  <c r="K5" i="36"/>
  <c r="J5" i="36"/>
  <c r="J17" i="34"/>
  <c r="K17" i="34"/>
  <c r="I12" i="44"/>
  <c r="I15" i="44"/>
  <c r="I18" i="44"/>
  <c r="I6" i="44"/>
  <c r="I8" i="44"/>
  <c r="I16" i="44"/>
  <c r="I11" i="44"/>
  <c r="I13" i="44"/>
  <c r="I7" i="44"/>
  <c r="I14" i="44"/>
  <c r="I5" i="44"/>
  <c r="I9" i="44"/>
  <c r="I17" i="44"/>
  <c r="K11" i="49"/>
  <c r="J11" i="49"/>
  <c r="I6" i="45"/>
  <c r="I10" i="44"/>
  <c r="K17" i="41"/>
  <c r="J17" i="41"/>
  <c r="J5" i="43"/>
  <c r="K5" i="43"/>
  <c r="K14" i="49"/>
  <c r="J14" i="49"/>
  <c r="I4" i="39"/>
  <c r="J17" i="42"/>
  <c r="K17" i="42"/>
  <c r="I2" i="46"/>
  <c r="I12" i="46"/>
  <c r="I8" i="46"/>
  <c r="I3" i="46"/>
  <c r="I6" i="46"/>
  <c r="K5" i="46" s="1"/>
  <c r="I15" i="46"/>
  <c r="I11" i="46"/>
  <c r="I19" i="46"/>
  <c r="I7" i="46"/>
  <c r="I18" i="46"/>
  <c r="K17" i="46" s="1"/>
  <c r="I9" i="46"/>
  <c r="I14" i="46"/>
  <c r="I14" i="45"/>
  <c r="I19" i="39"/>
  <c r="J11" i="39"/>
  <c r="K11" i="39"/>
  <c r="K14" i="34"/>
  <c r="J14" i="34"/>
  <c r="K5" i="48"/>
  <c r="J5" i="48"/>
  <c r="I2" i="40"/>
  <c r="K17" i="48"/>
  <c r="J17" i="48"/>
  <c r="J17" i="38"/>
  <c r="K17" i="38"/>
  <c r="I9" i="45"/>
  <c r="I4" i="46"/>
  <c r="J14" i="35"/>
  <c r="K2" i="39"/>
  <c r="J2" i="39"/>
  <c r="K2" i="49"/>
  <c r="J2" i="49"/>
  <c r="K14" i="43"/>
  <c r="J14" i="43"/>
  <c r="I19" i="44"/>
  <c r="K8" i="35"/>
  <c r="J8" i="35"/>
  <c r="I16" i="47"/>
  <c r="I18" i="37"/>
  <c r="I15" i="40"/>
  <c r="K14" i="40" s="1"/>
  <c r="I13" i="40"/>
  <c r="I18" i="40"/>
  <c r="I8" i="40"/>
  <c r="I3" i="40"/>
  <c r="I17" i="40"/>
  <c r="I11" i="40"/>
  <c r="I16" i="40"/>
  <c r="I12" i="40"/>
  <c r="I19" i="40"/>
  <c r="I4" i="40"/>
  <c r="I6" i="40"/>
  <c r="J5" i="40" s="1"/>
  <c r="K17" i="43"/>
  <c r="J17" i="43"/>
  <c r="I12" i="39"/>
  <c r="J11" i="34"/>
  <c r="K11" i="34"/>
  <c r="I2" i="45"/>
  <c r="I4" i="45"/>
  <c r="K2" i="35"/>
  <c r="J2" i="35"/>
  <c r="K14" i="41"/>
  <c r="J14" i="41"/>
  <c r="J17" i="40" l="1"/>
  <c r="K17" i="40"/>
  <c r="J5" i="42"/>
  <c r="K5" i="42"/>
  <c r="J17" i="45"/>
  <c r="K17" i="45"/>
  <c r="K14" i="47"/>
  <c r="J14" i="47"/>
  <c r="K2" i="40"/>
  <c r="J2" i="40"/>
  <c r="K8" i="42"/>
  <c r="J8" i="42"/>
  <c r="K14" i="42"/>
  <c r="J14" i="42"/>
  <c r="K5" i="45"/>
  <c r="J5" i="45"/>
  <c r="K8" i="46"/>
  <c r="J8" i="46"/>
  <c r="J5" i="44"/>
  <c r="K5" i="44"/>
  <c r="J11" i="42"/>
  <c r="K11" i="42"/>
  <c r="J2" i="47"/>
  <c r="K2" i="47"/>
  <c r="J5" i="37"/>
  <c r="J11" i="44"/>
  <c r="K11" i="44"/>
  <c r="K17" i="44"/>
  <c r="J17" i="44"/>
  <c r="K8" i="40"/>
  <c r="J8" i="40"/>
  <c r="K14" i="45"/>
  <c r="J14" i="45"/>
  <c r="K14" i="46"/>
  <c r="J14" i="46"/>
  <c r="K14" i="44"/>
  <c r="J14" i="44"/>
  <c r="J17" i="39"/>
  <c r="K17" i="39"/>
  <c r="K8" i="39"/>
  <c r="J8" i="39"/>
  <c r="K8" i="47"/>
  <c r="J8" i="47"/>
  <c r="K17" i="37"/>
  <c r="J17" i="37"/>
  <c r="K17" i="47"/>
  <c r="J17" i="47"/>
  <c r="K2" i="37"/>
  <c r="J2" i="37"/>
  <c r="K14" i="39"/>
  <c r="J14" i="39"/>
  <c r="J11" i="47"/>
  <c r="K11" i="47"/>
  <c r="J8" i="37"/>
  <c r="K8" i="37"/>
  <c r="J5" i="39"/>
  <c r="K5" i="39"/>
  <c r="J17" i="46"/>
  <c r="J2" i="42"/>
  <c r="K2" i="42"/>
  <c r="K8" i="45"/>
  <c r="J8" i="45"/>
  <c r="K11" i="46"/>
  <c r="J11" i="46"/>
  <c r="J5" i="46"/>
  <c r="K8" i="44"/>
  <c r="J8" i="44"/>
  <c r="K5" i="40"/>
  <c r="K5" i="47"/>
  <c r="J5" i="47"/>
  <c r="J14" i="40"/>
  <c r="K2" i="46"/>
  <c r="J2" i="46"/>
  <c r="K2" i="45"/>
  <c r="J2" i="45"/>
  <c r="J11" i="40"/>
  <c r="K11" i="40"/>
  <c r="K11" i="45"/>
  <c r="J11" i="45"/>
  <c r="K14" i="37"/>
  <c r="J14" i="37"/>
  <c r="K11" i="37"/>
  <c r="J11" i="37"/>
</calcChain>
</file>

<file path=xl/sharedStrings.xml><?xml version="1.0" encoding="utf-8"?>
<sst xmlns="http://schemas.openxmlformats.org/spreadsheetml/2006/main" count="272" uniqueCount="22">
  <si>
    <t>Sample Name</t>
  </si>
  <si>
    <t>Ct</t>
  </si>
  <si>
    <t>Ct ref</t>
  </si>
  <si>
    <t>Ct mean</t>
  </si>
  <si>
    <t>△ct(-)</t>
  </si>
  <si>
    <r>
      <rPr>
        <b/>
        <sz val="11"/>
        <color theme="1"/>
        <rFont val="宋体"/>
        <family val="3"/>
        <charset val="134"/>
        <scheme val="minor"/>
      </rP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ct</t>
    </r>
  </si>
  <si>
    <r>
      <rPr>
        <b/>
        <sz val="11"/>
        <color theme="1"/>
        <rFont val="宋体"/>
        <family val="3"/>
        <charset val="134"/>
        <scheme val="minor"/>
      </rPr>
      <t>2</t>
    </r>
    <r>
      <rPr>
        <b/>
        <vertAlign val="superscript"/>
        <sz val="11"/>
        <color theme="1"/>
        <rFont val="宋体"/>
        <family val="3"/>
        <charset val="134"/>
        <scheme val="minor"/>
      </rPr>
      <t>-△△ct</t>
    </r>
  </si>
  <si>
    <t>Sd</t>
  </si>
  <si>
    <t>RQ1</t>
  </si>
  <si>
    <t>NC-1</t>
  </si>
  <si>
    <t>NC-2</t>
  </si>
  <si>
    <t>NC-3</t>
  </si>
  <si>
    <t>SH-1</t>
  </si>
  <si>
    <t>SH-2</t>
  </si>
  <si>
    <t>SH-3</t>
  </si>
  <si>
    <t>shPCTM1-3</t>
    <phoneticPr fontId="12" type="noConversion"/>
  </si>
  <si>
    <t>shPCTM1-2</t>
    <phoneticPr fontId="12" type="noConversion"/>
  </si>
  <si>
    <t>shPCTM1-1</t>
    <phoneticPr fontId="12" type="noConversion"/>
  </si>
  <si>
    <t>shNC-3</t>
    <phoneticPr fontId="12" type="noConversion"/>
  </si>
  <si>
    <t>shNC-2</t>
    <phoneticPr fontId="12" type="noConversion"/>
  </si>
  <si>
    <t>shNC-1</t>
    <phoneticPr fontId="12" type="noConversion"/>
  </si>
  <si>
    <t>Sample ID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0"/>
    <numFmt numFmtId="177" formatCode="#,##0.00000000000000_ "/>
  </numFmts>
  <fonts count="13">
    <font>
      <sz val="11"/>
      <color theme="1"/>
      <name val="宋体"/>
      <charset val="134"/>
      <scheme val="minor"/>
    </font>
    <font>
      <sz val="12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0"/>
      <name val="Arial"/>
      <family val="2"/>
    </font>
    <font>
      <sz val="10"/>
      <name val="Arial"/>
      <family val="2"/>
    </font>
    <font>
      <sz val="11"/>
      <color indexed="17"/>
      <name val="宋体"/>
      <family val="3"/>
      <charset val="134"/>
    </font>
    <font>
      <sz val="11"/>
      <color rgb="FF9C6500"/>
      <name val="宋体"/>
      <family val="3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color rgb="FF9C570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" fillId="0" borderId="0">
      <alignment vertical="center"/>
    </xf>
    <xf numFmtId="0" fontId="11" fillId="4" borderId="0" applyNumberFormat="0" applyBorder="0" applyAlignment="0" applyProtection="0">
      <alignment vertical="center"/>
    </xf>
  </cellStyleXfs>
  <cellXfs count="39">
    <xf numFmtId="0" fontId="0" fillId="0" borderId="0" xfId="0"/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vertical="center"/>
    </xf>
    <xf numFmtId="0" fontId="3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5" fillId="0" borderId="0" xfId="0" applyNumberFormat="1" applyFont="1"/>
    <xf numFmtId="176" fontId="6" fillId="0" borderId="0" xfId="0" applyNumberFormat="1" applyFont="1"/>
    <xf numFmtId="177" fontId="0" fillId="0" borderId="1" xfId="2" applyNumberFormat="1" applyFont="1" applyFill="1" applyBorder="1" applyAlignment="1">
      <alignment vertical="center"/>
    </xf>
    <xf numFmtId="0" fontId="0" fillId="0" borderId="1" xfId="2" applyFont="1" applyFill="1" applyBorder="1" applyAlignment="1">
      <alignment horizontal="center" vertical="center"/>
    </xf>
    <xf numFmtId="0" fontId="0" fillId="0" borderId="1" xfId="2" applyFont="1" applyFill="1" applyBorder="1" applyAlignment="1">
      <alignment vertical="center"/>
    </xf>
    <xf numFmtId="0" fontId="0" fillId="0" borderId="1" xfId="2" applyFont="1" applyFill="1" applyBorder="1" applyAlignment="1">
      <alignment horizontal="center" vertical="center" wrapText="1"/>
    </xf>
    <xf numFmtId="0" fontId="1" fillId="0" borderId="1" xfId="3" applyBorder="1" applyAlignment="1"/>
    <xf numFmtId="0" fontId="3" fillId="0" borderId="1" xfId="3" applyFont="1" applyBorder="1" applyAlignment="1"/>
    <xf numFmtId="0" fontId="1" fillId="0" borderId="1" xfId="3" applyBorder="1">
      <alignment vertical="center"/>
    </xf>
    <xf numFmtId="0" fontId="0" fillId="0" borderId="1" xfId="4" applyFont="1" applyFill="1" applyBorder="1" applyAlignment="1">
      <alignment horizontal="center" vertical="center"/>
    </xf>
    <xf numFmtId="0" fontId="0" fillId="0" borderId="1" xfId="4" applyFont="1" applyFill="1" applyBorder="1" applyAlignment="1">
      <alignment horizontal="center" vertical="center" wrapText="1"/>
    </xf>
    <xf numFmtId="0" fontId="0" fillId="0" borderId="1" xfId="4" applyFont="1" applyFill="1" applyBorder="1" applyAlignment="1">
      <alignment vertical="center"/>
    </xf>
    <xf numFmtId="177" fontId="0" fillId="0" borderId="1" xfId="4" applyNumberFormat="1" applyFont="1" applyFill="1" applyBorder="1" applyAlignment="1">
      <alignment vertical="center"/>
    </xf>
    <xf numFmtId="176" fontId="5" fillId="0" borderId="0" xfId="3" applyNumberFormat="1" applyFont="1" applyAlignment="1"/>
    <xf numFmtId="0" fontId="2" fillId="0" borderId="1" xfId="3" applyFont="1" applyBorder="1" applyAlignment="1"/>
    <xf numFmtId="0" fontId="2" fillId="0" borderId="1" xfId="3" applyFont="1" applyBorder="1" applyAlignment="1">
      <alignment horizontal="center" vertical="center"/>
    </xf>
    <xf numFmtId="0" fontId="4" fillId="0" borderId="1" xfId="3" applyFont="1" applyBorder="1" applyAlignment="1">
      <alignment horizontal="center" vertical="center"/>
    </xf>
    <xf numFmtId="0" fontId="4" fillId="0" borderId="1" xfId="3" applyFont="1" applyBorder="1" applyAlignment="1">
      <alignment horizontal="center" vertical="center" wrapText="1"/>
    </xf>
    <xf numFmtId="0" fontId="2" fillId="0" borderId="1" xfId="3" applyFont="1" applyBorder="1">
      <alignment vertical="center"/>
    </xf>
    <xf numFmtId="0" fontId="0" fillId="0" borderId="1" xfId="4" applyFont="1" applyFill="1" applyBorder="1" applyAlignment="1">
      <alignment horizontal="center" vertical="center" wrapText="1"/>
    </xf>
    <xf numFmtId="0" fontId="3" fillId="0" borderId="1" xfId="4" applyFont="1" applyFill="1" applyBorder="1" applyAlignment="1">
      <alignment horizontal="center" vertical="center" wrapText="1"/>
    </xf>
    <xf numFmtId="0" fontId="0" fillId="0" borderId="1" xfId="4" applyFont="1" applyFill="1" applyBorder="1" applyAlignment="1">
      <alignment horizontal="center" vertical="center"/>
    </xf>
    <xf numFmtId="0" fontId="1" fillId="0" borderId="2" xfId="3" applyBorder="1" applyAlignment="1">
      <alignment horizontal="center" vertical="center"/>
    </xf>
    <xf numFmtId="0" fontId="1" fillId="0" borderId="3" xfId="3" applyBorder="1" applyAlignment="1">
      <alignment horizontal="center" vertical="center"/>
    </xf>
    <xf numFmtId="0" fontId="1" fillId="0" borderId="4" xfId="3" applyBorder="1" applyAlignment="1">
      <alignment horizontal="center" vertical="center"/>
    </xf>
    <xf numFmtId="0" fontId="3" fillId="0" borderId="1" xfId="2" applyFont="1" applyFill="1" applyBorder="1" applyAlignment="1">
      <alignment horizontal="center" vertical="center" wrapText="1"/>
    </xf>
    <xf numFmtId="0" fontId="0" fillId="0" borderId="1" xfId="2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2" applyFont="1" applyFill="1" applyBorder="1" applyAlignment="1">
      <alignment horizontal="center" vertical="center" wrapText="1"/>
    </xf>
  </cellXfs>
  <cellStyles count="5">
    <cellStyle name="常规" xfId="0" builtinId="0"/>
    <cellStyle name="常规 2" xfId="3" xr:uid="{68C3D8AF-37E4-EE42-B1B3-E1C3350D3F6C}"/>
    <cellStyle name="好 2" xfId="1" xr:uid="{00000000-0005-0000-0000-00001B000000}"/>
    <cellStyle name="适中" xfId="2" builtinId="28"/>
    <cellStyle name="适中 2" xfId="4" xr:uid="{0DCCD852-AB93-4742-82AD-E13342F4993C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8AEDF-90ED-8C46-9886-6CFD2345E6D8}">
  <dimension ref="A1:L19"/>
  <sheetViews>
    <sheetView workbookViewId="0"/>
  </sheetViews>
  <sheetFormatPr baseColWidth="10" defaultColWidth="9" defaultRowHeight="15"/>
  <cols>
    <col min="1" max="1" width="10.6640625" style="16" bestFit="1" customWidth="1"/>
    <col min="2" max="2" width="12" style="14" bestFit="1" customWidth="1"/>
    <col min="3" max="5" width="9.1640625" style="14" customWidth="1"/>
    <col min="6" max="6" width="20.1640625" style="14" customWidth="1"/>
    <col min="7" max="7" width="9.1640625" style="14" customWidth="1"/>
    <col min="8" max="8" width="9.5" style="14" customWidth="1"/>
    <col min="9" max="10" width="12.83203125" style="14" customWidth="1"/>
    <col min="11" max="11" width="12.83203125" style="15" customWidth="1"/>
    <col min="12" max="12" width="9.1640625" style="14" customWidth="1"/>
    <col min="13" max="16384" width="9" style="14"/>
  </cols>
  <sheetData>
    <row r="1" spans="1:12" s="22" customFormat="1" ht="16">
      <c r="A1" s="26" t="s">
        <v>21</v>
      </c>
      <c r="B1" s="25" t="s">
        <v>0</v>
      </c>
      <c r="C1" s="24" t="s">
        <v>1</v>
      </c>
      <c r="D1" s="24" t="s">
        <v>2</v>
      </c>
      <c r="E1" s="24" t="s">
        <v>3</v>
      </c>
      <c r="F1" s="23" t="s">
        <v>4</v>
      </c>
      <c r="G1" s="23"/>
      <c r="H1" s="23" t="s">
        <v>5</v>
      </c>
      <c r="I1" s="23" t="s">
        <v>6</v>
      </c>
      <c r="J1" s="23" t="s">
        <v>7</v>
      </c>
      <c r="K1" s="24" t="s">
        <v>8</v>
      </c>
      <c r="L1" s="23"/>
    </row>
    <row r="2" spans="1:12">
      <c r="A2" s="30">
        <v>1</v>
      </c>
      <c r="B2" s="30" t="s">
        <v>20</v>
      </c>
      <c r="C2" s="21">
        <v>17.645936965942401</v>
      </c>
      <c r="D2" s="21">
        <v>12.338103294372599</v>
      </c>
      <c r="E2" s="30">
        <f>AVERAGE(D2:D4)</f>
        <v>12.3250878651937</v>
      </c>
      <c r="F2" s="20">
        <f>$E$2-C2</f>
        <v>-5.3208491007487009</v>
      </c>
      <c r="G2" s="29">
        <v>2</v>
      </c>
      <c r="H2" s="19">
        <f t="shared" ref="H2:H19" si="0">POWER($G$2,F2)</f>
        <v>2.5018704537332525E-2</v>
      </c>
      <c r="I2" s="18">
        <f t="shared" ref="I2:I19" si="1">H2/$L$2</f>
        <v>1.0437117574656563</v>
      </c>
      <c r="J2" s="27">
        <f>STDEV(I2:I3:I4)</f>
        <v>5.9009679735357527E-2</v>
      </c>
      <c r="K2" s="28">
        <f>AVERAGE(I2:I4)</f>
        <v>0.99999999999999989</v>
      </c>
      <c r="L2" s="29">
        <f>AVERAGEA(H2:H3:H4)</f>
        <v>2.3970894606076886E-2</v>
      </c>
    </row>
    <row r="3" spans="1:12">
      <c r="A3" s="31"/>
      <c r="B3" s="31"/>
      <c r="C3" s="21">
        <v>17.8079013824463</v>
      </c>
      <c r="D3" s="21">
        <v>12.346732139587401</v>
      </c>
      <c r="E3" s="31"/>
      <c r="F3" s="20">
        <f>$E$2-C3</f>
        <v>-5.4828135172526</v>
      </c>
      <c r="G3" s="29"/>
      <c r="H3" s="19">
        <f t="shared" si="0"/>
        <v>2.2361898437334576E-2</v>
      </c>
      <c r="I3" s="18">
        <f t="shared" si="1"/>
        <v>0.93287709135668173</v>
      </c>
      <c r="J3" s="27"/>
      <c r="K3" s="28"/>
      <c r="L3" s="29"/>
    </row>
    <row r="4" spans="1:12">
      <c r="A4" s="32"/>
      <c r="B4" s="32"/>
      <c r="C4" s="21">
        <v>17.674274444580099</v>
      </c>
      <c r="D4" s="21">
        <v>12.290428161621101</v>
      </c>
      <c r="E4" s="32"/>
      <c r="F4" s="20">
        <f>$E$2-C4</f>
        <v>-5.3491865793863997</v>
      </c>
      <c r="G4" s="17"/>
      <c r="H4" s="19">
        <f t="shared" si="0"/>
        <v>2.4532080843563547E-2</v>
      </c>
      <c r="I4" s="18">
        <f t="shared" si="1"/>
        <v>1.0234111511776616</v>
      </c>
      <c r="J4" s="27"/>
      <c r="K4" s="28"/>
      <c r="L4" s="29"/>
    </row>
    <row r="5" spans="1:12">
      <c r="A5" s="30">
        <v>2</v>
      </c>
      <c r="B5" s="30" t="s">
        <v>19</v>
      </c>
      <c r="C5" s="21">
        <v>17.972349166870099</v>
      </c>
      <c r="D5" s="21">
        <v>12.2990779876709</v>
      </c>
      <c r="E5" s="30">
        <f>AVERAGE(D5:D7)</f>
        <v>12.381425539652502</v>
      </c>
      <c r="F5" s="20">
        <f>$E$5-C5</f>
        <v>-5.5909236272175971</v>
      </c>
      <c r="G5" s="29"/>
      <c r="H5" s="19">
        <f t="shared" si="0"/>
        <v>2.0747428889306547E-2</v>
      </c>
      <c r="I5" s="18">
        <f t="shared" si="1"/>
        <v>0.86552584833637558</v>
      </c>
      <c r="J5" s="27">
        <f>STDEV(I5:I6:I7)</f>
        <v>2.9550115859073876E-2</v>
      </c>
      <c r="K5" s="28">
        <f>AVERAGE(I5:I7)</f>
        <v>0.85046445637220103</v>
      </c>
      <c r="L5" s="29">
        <f>AVERAGEA(H5:H6:H7)</f>
        <v>2.0386393849912504E-2</v>
      </c>
    </row>
    <row r="6" spans="1:12">
      <c r="A6" s="31"/>
      <c r="B6" s="31"/>
      <c r="C6" s="21">
        <v>17.965824127197301</v>
      </c>
      <c r="D6" s="21">
        <v>12.4039096832275</v>
      </c>
      <c r="E6" s="31"/>
      <c r="F6" s="20">
        <f>$E$5-C6</f>
        <v>-5.5843985875447988</v>
      </c>
      <c r="G6" s="29"/>
      <c r="H6" s="19">
        <f t="shared" si="0"/>
        <v>2.0841478150620683E-2</v>
      </c>
      <c r="I6" s="18">
        <f t="shared" si="1"/>
        <v>0.86944932565583677</v>
      </c>
      <c r="J6" s="27"/>
      <c r="K6" s="28"/>
      <c r="L6" s="29"/>
    </row>
    <row r="7" spans="1:12">
      <c r="A7" s="32"/>
      <c r="B7" s="32"/>
      <c r="C7" s="21">
        <v>18.056617736816399</v>
      </c>
      <c r="D7" s="21">
        <v>12.4412889480591</v>
      </c>
      <c r="E7" s="32"/>
      <c r="F7" s="20">
        <f>$E$5-C7</f>
        <v>-5.6751921971638968</v>
      </c>
      <c r="G7" s="17"/>
      <c r="H7" s="19">
        <f t="shared" si="0"/>
        <v>1.9570274509810286E-2</v>
      </c>
      <c r="I7" s="18">
        <f t="shared" si="1"/>
        <v>0.81641819512439084</v>
      </c>
      <c r="J7" s="27"/>
      <c r="K7" s="28"/>
      <c r="L7" s="29"/>
    </row>
    <row r="8" spans="1:12">
      <c r="A8" s="30">
        <v>3</v>
      </c>
      <c r="B8" s="30" t="s">
        <v>18</v>
      </c>
      <c r="C8" s="21">
        <v>17.773357391357401</v>
      </c>
      <c r="D8" s="21">
        <v>12.1208381652832</v>
      </c>
      <c r="E8" s="30">
        <f>AVERAGE(D8:D10)</f>
        <v>12.193420092264832</v>
      </c>
      <c r="F8" s="20">
        <f>$E$8-C8</f>
        <v>-5.5799372990925686</v>
      </c>
      <c r="G8" s="19"/>
      <c r="H8" s="19">
        <f t="shared" si="0"/>
        <v>2.0906026619717303E-2</v>
      </c>
      <c r="I8" s="18">
        <f t="shared" si="1"/>
        <v>0.87214211080872195</v>
      </c>
      <c r="J8" s="27">
        <f>STDEV(I8:I9:I10)</f>
        <v>3.068515810202932E-2</v>
      </c>
      <c r="K8" s="28">
        <f>AVERAGE(I8:I10)</f>
        <v>0.85648343081277545</v>
      </c>
      <c r="L8" s="29">
        <f>AVERAGEA(H8:H9:H10)</f>
        <v>2.0530674051864182E-2</v>
      </c>
    </row>
    <row r="9" spans="1:12">
      <c r="A9" s="31"/>
      <c r="B9" s="31"/>
      <c r="C9" s="21">
        <v>17.7666931152344</v>
      </c>
      <c r="D9" s="21">
        <v>12.2088832855225</v>
      </c>
      <c r="E9" s="31"/>
      <c r="F9" s="20">
        <f>$E$8-C9</f>
        <v>-5.5732730229695679</v>
      </c>
      <c r="G9" s="19"/>
      <c r="H9" s="19">
        <f t="shared" si="0"/>
        <v>2.1002821726385432E-2</v>
      </c>
      <c r="I9" s="18">
        <f t="shared" si="1"/>
        <v>0.8761801372678425</v>
      </c>
      <c r="J9" s="27"/>
      <c r="K9" s="28"/>
      <c r="L9" s="29"/>
    </row>
    <row r="10" spans="1:12">
      <c r="A10" s="32"/>
      <c r="B10" s="32"/>
      <c r="C10" s="21">
        <v>17.860313415527301</v>
      </c>
      <c r="D10" s="21">
        <v>12.2505388259888</v>
      </c>
      <c r="E10" s="32"/>
      <c r="F10" s="20">
        <f>$E$8-C10</f>
        <v>-5.6668933232624692</v>
      </c>
      <c r="G10" s="19"/>
      <c r="H10" s="19">
        <f t="shared" si="0"/>
        <v>1.9683173809489814E-2</v>
      </c>
      <c r="I10" s="18">
        <f t="shared" si="1"/>
        <v>0.82112804436176157</v>
      </c>
      <c r="J10" s="27"/>
      <c r="K10" s="28"/>
      <c r="L10" s="29"/>
    </row>
    <row r="11" spans="1:12">
      <c r="A11" s="30">
        <v>4</v>
      </c>
      <c r="B11" s="30" t="s">
        <v>17</v>
      </c>
      <c r="C11" s="21">
        <v>21.845756530761701</v>
      </c>
      <c r="D11" s="21">
        <v>12.056888580322299</v>
      </c>
      <c r="E11" s="30">
        <f>AVERAGE(D11:D13)</f>
        <v>11.998672167460134</v>
      </c>
      <c r="F11" s="20">
        <f>$E$11-C11</f>
        <v>-9.8470843633015672</v>
      </c>
      <c r="G11" s="19"/>
      <c r="H11" s="19">
        <f t="shared" si="0"/>
        <v>1.0857559970382724E-3</v>
      </c>
      <c r="I11" s="18">
        <f t="shared" si="1"/>
        <v>4.5294763290270414E-2</v>
      </c>
      <c r="J11" s="27">
        <f>STDEV(I11:I12:I13)</f>
        <v>1.2134534340494589E-3</v>
      </c>
      <c r="K11" s="28">
        <f>AVERAGE(I11:I13)</f>
        <v>4.3954816953740448E-2</v>
      </c>
      <c r="L11" s="29">
        <f>AVERAGEA(H11:H12:H13)</f>
        <v>1.0536362846275136E-3</v>
      </c>
    </row>
    <row r="12" spans="1:12">
      <c r="A12" s="31"/>
      <c r="B12" s="31"/>
      <c r="C12" s="21">
        <v>21.923112869262699</v>
      </c>
      <c r="D12" s="21">
        <v>11.9783935546875</v>
      </c>
      <c r="E12" s="31"/>
      <c r="F12" s="20">
        <f>$E$11-C12</f>
        <v>-9.9244407018025651</v>
      </c>
      <c r="G12" s="19"/>
      <c r="H12" s="19">
        <f t="shared" si="0"/>
        <v>1.0290717557433849E-3</v>
      </c>
      <c r="I12" s="18">
        <f t="shared" si="1"/>
        <v>4.2930052159275853E-2</v>
      </c>
      <c r="J12" s="27"/>
      <c r="K12" s="28"/>
      <c r="L12" s="29"/>
    </row>
    <row r="13" spans="1:12">
      <c r="A13" s="32"/>
      <c r="B13" s="32"/>
      <c r="C13" s="21">
        <v>21.899461746215799</v>
      </c>
      <c r="D13" s="21">
        <v>11.9607343673706</v>
      </c>
      <c r="E13" s="32"/>
      <c r="F13" s="20">
        <f>$E$11-C13</f>
        <v>-9.9007895787556652</v>
      </c>
      <c r="G13" s="19"/>
      <c r="H13" s="19">
        <f t="shared" si="0"/>
        <v>1.0460811011008839E-3</v>
      </c>
      <c r="I13" s="18">
        <f t="shared" si="1"/>
        <v>4.3639635411675072E-2</v>
      </c>
      <c r="J13" s="27"/>
      <c r="K13" s="28"/>
      <c r="L13" s="29"/>
    </row>
    <row r="14" spans="1:12">
      <c r="A14" s="30">
        <v>5</v>
      </c>
      <c r="B14" s="30" t="s">
        <v>16</v>
      </c>
      <c r="C14" s="21">
        <v>21.607366561889599</v>
      </c>
      <c r="D14" s="21">
        <v>11.700631141662599</v>
      </c>
      <c r="E14" s="30">
        <f>AVERAGE(D14:D16)</f>
        <v>11.816381454467766</v>
      </c>
      <c r="F14" s="20">
        <f>$E$14-C14</f>
        <v>-9.7909851074218324</v>
      </c>
      <c r="G14" s="19"/>
      <c r="H14" s="19">
        <f t="shared" si="0"/>
        <v>1.1288072642033494E-3</v>
      </c>
      <c r="I14" s="18">
        <f t="shared" si="1"/>
        <v>4.7090744119211318E-2</v>
      </c>
      <c r="J14" s="27">
        <f>STDEV(I14:I15:I16)</f>
        <v>1.6095482121059759E-3</v>
      </c>
      <c r="K14" s="28">
        <f>AVERAGE(I14:I16)</f>
        <v>4.7254371318540149E-2</v>
      </c>
      <c r="L14" s="29">
        <f>AVERAGEA(H14:H15:H16)</f>
        <v>1.1327295545531483E-3</v>
      </c>
    </row>
    <row r="15" spans="1:12">
      <c r="A15" s="31"/>
      <c r="B15" s="31"/>
      <c r="C15" s="21">
        <v>21.649578094482401</v>
      </c>
      <c r="D15" s="21">
        <v>11.9592332839966</v>
      </c>
      <c r="E15" s="31"/>
      <c r="F15" s="20">
        <f>$E$14-C15</f>
        <v>-9.8331966400146342</v>
      </c>
      <c r="G15" s="19"/>
      <c r="H15" s="19">
        <f t="shared" si="0"/>
        <v>1.0962582080493591E-3</v>
      </c>
      <c r="I15" s="18">
        <f t="shared" si="1"/>
        <v>4.5732886738880645E-2</v>
      </c>
      <c r="J15" s="27"/>
      <c r="K15" s="28"/>
      <c r="L15" s="29"/>
    </row>
    <row r="16" spans="1:12">
      <c r="A16" s="32"/>
      <c r="B16" s="32"/>
      <c r="C16" s="21">
        <v>21.551811218261701</v>
      </c>
      <c r="D16" s="21">
        <v>11.7892799377441</v>
      </c>
      <c r="E16" s="32"/>
      <c r="F16" s="20">
        <f>$E$14-C16</f>
        <v>-9.7354297637939347</v>
      </c>
      <c r="G16" s="19"/>
      <c r="H16" s="19">
        <f t="shared" si="0"/>
        <v>1.1731231914067365E-3</v>
      </c>
      <c r="I16" s="18">
        <f t="shared" si="1"/>
        <v>4.8939483097528484E-2</v>
      </c>
      <c r="J16" s="27"/>
      <c r="K16" s="28"/>
      <c r="L16" s="29"/>
    </row>
    <row r="17" spans="1:12">
      <c r="A17" s="30">
        <v>6</v>
      </c>
      <c r="B17" s="30" t="s">
        <v>15</v>
      </c>
      <c r="C17" s="21">
        <v>21.725584030151399</v>
      </c>
      <c r="D17" s="21">
        <v>11.8340139389038</v>
      </c>
      <c r="E17" s="30">
        <f>AVERAGE(D17:D19)</f>
        <v>11.892340977986635</v>
      </c>
      <c r="F17" s="20">
        <f>$E$17-C17</f>
        <v>-9.8332430521647645</v>
      </c>
      <c r="G17" s="19"/>
      <c r="H17" s="19">
        <f t="shared" si="0"/>
        <v>1.0962229414956603E-3</v>
      </c>
      <c r="I17" s="18">
        <f t="shared" si="1"/>
        <v>4.5731415514953529E-2</v>
      </c>
      <c r="J17" s="27">
        <f>STDEV(I17:I18:I19)</f>
        <v>3.7474329774027358E-3</v>
      </c>
      <c r="K17" s="28">
        <f>AVERAGE(I17:I19)</f>
        <v>4.2287146687690701E-2</v>
      </c>
      <c r="L17" s="29">
        <f>AVERAGEA(H17:H18:H19)</f>
        <v>1.013660736442347E-3</v>
      </c>
    </row>
    <row r="18" spans="1:12">
      <c r="A18" s="31"/>
      <c r="B18" s="31"/>
      <c r="C18" s="21">
        <v>21.820030212402301</v>
      </c>
      <c r="D18" s="21">
        <v>11.9698143005371</v>
      </c>
      <c r="E18" s="31"/>
      <c r="F18" s="20">
        <f>$E$17-C18</f>
        <v>-9.9276892344156664</v>
      </c>
      <c r="G18" s="19"/>
      <c r="H18" s="19">
        <f t="shared" si="0"/>
        <v>1.0267571901675975E-3</v>
      </c>
      <c r="I18" s="18">
        <f t="shared" si="1"/>
        <v>4.2833494829488061E-2</v>
      </c>
      <c r="J18" s="27"/>
      <c r="K18" s="28"/>
      <c r="L18" s="29"/>
    </row>
    <row r="19" spans="1:12">
      <c r="A19" s="32"/>
      <c r="B19" s="32"/>
      <c r="C19" s="21">
        <v>21.9815559387207</v>
      </c>
      <c r="D19" s="21">
        <v>11.873194694519</v>
      </c>
      <c r="E19" s="32"/>
      <c r="F19" s="20">
        <f>$E$17-C19</f>
        <v>-10.089214960734065</v>
      </c>
      <c r="G19" s="19"/>
      <c r="H19" s="19">
        <f t="shared" si="0"/>
        <v>9.1800207766378308E-4</v>
      </c>
      <c r="I19" s="18">
        <f t="shared" si="1"/>
        <v>3.8296529718630505E-2</v>
      </c>
      <c r="J19" s="27"/>
      <c r="K19" s="28"/>
      <c r="L19" s="29"/>
    </row>
  </sheetData>
  <mergeCells count="38">
    <mergeCell ref="A2:A4"/>
    <mergeCell ref="B2:B4"/>
    <mergeCell ref="A5:A7"/>
    <mergeCell ref="B5:B7"/>
    <mergeCell ref="E5:E7"/>
    <mergeCell ref="G5:G6"/>
    <mergeCell ref="J5:J7"/>
    <mergeCell ref="E2:E4"/>
    <mergeCell ref="G2:G3"/>
    <mergeCell ref="J2:J4"/>
    <mergeCell ref="K2:K4"/>
    <mergeCell ref="L11:L13"/>
    <mergeCell ref="E8:E10"/>
    <mergeCell ref="J8:J10"/>
    <mergeCell ref="K8:K10"/>
    <mergeCell ref="L2:L4"/>
    <mergeCell ref="K5:K7"/>
    <mergeCell ref="L5:L7"/>
    <mergeCell ref="L8:L10"/>
    <mergeCell ref="A11:A13"/>
    <mergeCell ref="B11:B13"/>
    <mergeCell ref="E11:E13"/>
    <mergeCell ref="J11:J13"/>
    <mergeCell ref="K11:K13"/>
    <mergeCell ref="A8:A10"/>
    <mergeCell ref="B8:B10"/>
    <mergeCell ref="J17:J19"/>
    <mergeCell ref="K17:K19"/>
    <mergeCell ref="L17:L19"/>
    <mergeCell ref="A14:A16"/>
    <mergeCell ref="B14:B16"/>
    <mergeCell ref="E14:E16"/>
    <mergeCell ref="J14:J16"/>
    <mergeCell ref="K14:K16"/>
    <mergeCell ref="L14:L16"/>
    <mergeCell ref="A17:A19"/>
    <mergeCell ref="B17:B19"/>
    <mergeCell ref="E17:E19"/>
  </mergeCells>
  <phoneticPr fontId="1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19"/>
  <sheetViews>
    <sheetView workbookViewId="0">
      <selection activeCell="K41" sqref="K41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4.112062454223601</v>
      </c>
      <c r="D2" s="9">
        <v>17.993095397949201</v>
      </c>
      <c r="E2" s="35">
        <f>AVERAGE(D2:D4)</f>
        <v>18.019965489705402</v>
      </c>
      <c r="F2" s="10">
        <f>$E$2-C2</f>
        <v>-6.0920969645181984</v>
      </c>
      <c r="G2" s="34">
        <v>2</v>
      </c>
      <c r="H2" s="12">
        <f t="shared" ref="H2:H19" si="0">POWER($G$2,F2)</f>
        <v>1.4658720939575988E-2</v>
      </c>
      <c r="I2" s="13">
        <f t="shared" ref="I2:I19" si="1">H2/$L$2</f>
        <v>0.99405881793031003</v>
      </c>
      <c r="J2" s="38">
        <f>STDEV(I2:I3:I4)</f>
        <v>2.7445001613672197E-2</v>
      </c>
      <c r="K2" s="33">
        <f>AVERAGE(I2:I4)</f>
        <v>1</v>
      </c>
      <c r="L2" s="34">
        <f>AVERAGEA(H2:H3:H4)</f>
        <v>1.4746331580354896E-2</v>
      </c>
    </row>
    <row r="3" spans="1:12">
      <c r="A3" s="36"/>
      <c r="B3" s="36"/>
      <c r="C3" s="8">
        <v>24.138494491577099</v>
      </c>
      <c r="D3" s="9">
        <v>17.893589019775401</v>
      </c>
      <c r="E3" s="36"/>
      <c r="F3" s="10">
        <f>$E$2-C3</f>
        <v>-6.1185290018716962</v>
      </c>
      <c r="G3" s="34"/>
      <c r="H3" s="12">
        <f t="shared" si="0"/>
        <v>1.439259951861931E-2</v>
      </c>
      <c r="I3" s="13">
        <f t="shared" si="1"/>
        <v>0.97601219938612871</v>
      </c>
      <c r="J3" s="38"/>
      <c r="K3" s="33"/>
      <c r="L3" s="34"/>
    </row>
    <row r="4" spans="1:12">
      <c r="A4" s="37"/>
      <c r="B4" s="37"/>
      <c r="C4" s="8">
        <v>24.060920715331999</v>
      </c>
      <c r="D4" s="9">
        <v>18.173212051391602</v>
      </c>
      <c r="E4" s="37"/>
      <c r="F4" s="10">
        <f>$E$2-C4</f>
        <v>-6.0409552256265968</v>
      </c>
      <c r="G4" s="11"/>
      <c r="H4" s="12">
        <f t="shared" si="0"/>
        <v>1.5187674282869384E-2</v>
      </c>
      <c r="I4" s="13">
        <f t="shared" si="1"/>
        <v>1.0299289826835609</v>
      </c>
      <c r="J4" s="38"/>
      <c r="K4" s="33"/>
      <c r="L4" s="34"/>
    </row>
    <row r="5" spans="1:12">
      <c r="A5" s="35">
        <v>2</v>
      </c>
      <c r="B5" s="35" t="s">
        <v>10</v>
      </c>
      <c r="C5" s="8">
        <v>24.384529113769499</v>
      </c>
      <c r="D5" s="9">
        <v>18.154027938842798</v>
      </c>
      <c r="E5" s="35">
        <f>AVERAGE(D5:D7)</f>
        <v>18.213178634643565</v>
      </c>
      <c r="F5" s="10">
        <f>$E$5-C5</f>
        <v>-6.1713504791259339</v>
      </c>
      <c r="G5" s="34"/>
      <c r="H5" s="12">
        <f t="shared" si="0"/>
        <v>1.3875172529707859E-2</v>
      </c>
      <c r="I5" s="13">
        <f t="shared" si="1"/>
        <v>0.94092367678700528</v>
      </c>
      <c r="J5" s="38">
        <f>STDEV(I5:I6:I7)</f>
        <v>8.0680006694265893E-2</v>
      </c>
      <c r="K5" s="33">
        <f>AVERAGE(I5:I7)</f>
        <v>0.97977699952749875</v>
      </c>
      <c r="L5" s="34">
        <f>AVERAGEA(H5:H6:H7)</f>
        <v>1.4448116509837719E-2</v>
      </c>
    </row>
    <row r="6" spans="1:12">
      <c r="A6" s="36"/>
      <c r="B6" s="36"/>
      <c r="C6" s="8">
        <v>24.1956577301025</v>
      </c>
      <c r="D6" s="9">
        <v>18.222139358520501</v>
      </c>
      <c r="E6" s="36"/>
      <c r="F6" s="10">
        <f>$E$5-C6</f>
        <v>-5.9824790954589346</v>
      </c>
      <c r="G6" s="34"/>
      <c r="H6" s="12">
        <f t="shared" si="0"/>
        <v>1.5815915785364464E-2</v>
      </c>
      <c r="I6" s="13">
        <f t="shared" si="1"/>
        <v>1.0725322226196563</v>
      </c>
      <c r="J6" s="38"/>
      <c r="K6" s="33"/>
      <c r="L6" s="34"/>
    </row>
    <row r="7" spans="1:12">
      <c r="A7" s="37"/>
      <c r="B7" s="37"/>
      <c r="C7" s="8">
        <v>24.407789230346701</v>
      </c>
      <c r="D7" s="9">
        <v>18.263368606567401</v>
      </c>
      <c r="E7" s="37"/>
      <c r="F7" s="10">
        <f>$E$5-C7</f>
        <v>-6.1946105957031357</v>
      </c>
      <c r="G7" s="11"/>
      <c r="H7" s="12">
        <f t="shared" si="0"/>
        <v>1.3653261214440833E-2</v>
      </c>
      <c r="I7" s="13">
        <f t="shared" si="1"/>
        <v>0.92587509917583477</v>
      </c>
      <c r="J7" s="38"/>
      <c r="K7" s="33"/>
      <c r="L7" s="34"/>
    </row>
    <row r="8" spans="1:12">
      <c r="A8" s="35">
        <v>3</v>
      </c>
      <c r="B8" s="35" t="s">
        <v>11</v>
      </c>
      <c r="C8" s="8">
        <v>23.785350799560501</v>
      </c>
      <c r="D8" s="9">
        <v>17.1955871582031</v>
      </c>
      <c r="E8" s="35">
        <f>AVERAGE(D8:D10)</f>
        <v>17.361647288004566</v>
      </c>
      <c r="F8" s="10">
        <f t="shared" ref="F8:F10" si="2">$E$8-C8</f>
        <v>-6.4237035115559351</v>
      </c>
      <c r="G8" s="12"/>
      <c r="H8" s="12">
        <f t="shared" si="0"/>
        <v>1.1648568549724346E-2</v>
      </c>
      <c r="I8" s="13">
        <f t="shared" si="1"/>
        <v>0.78992992163845011</v>
      </c>
      <c r="J8" s="38">
        <f>STDEV(I8:I9:I10)</f>
        <v>3.1418263639435631E-2</v>
      </c>
      <c r="K8" s="33">
        <f>AVERAGE(I8:I10)</f>
        <v>0.77450797405420835</v>
      </c>
      <c r="L8" s="34">
        <f>AVERAGEA(H8:H9:H10)</f>
        <v>1.1421151397032264E-2</v>
      </c>
    </row>
    <row r="9" spans="1:12">
      <c r="A9" s="36"/>
      <c r="B9" s="36"/>
      <c r="C9" s="8">
        <v>23.775693893432599</v>
      </c>
      <c r="D9" s="9">
        <v>17.370040893554702</v>
      </c>
      <c r="E9" s="36"/>
      <c r="F9" s="10">
        <f t="shared" si="2"/>
        <v>-6.4140466054280338</v>
      </c>
      <c r="G9" s="12"/>
      <c r="H9" s="12">
        <f t="shared" si="0"/>
        <v>1.1726801615675204E-2</v>
      </c>
      <c r="I9" s="13">
        <f t="shared" si="1"/>
        <v>0.79523517776432495</v>
      </c>
      <c r="J9" s="38"/>
      <c r="K9" s="33"/>
      <c r="L9" s="34"/>
    </row>
    <row r="10" spans="1:12">
      <c r="A10" s="37"/>
      <c r="B10" s="37"/>
      <c r="C10" s="8">
        <v>23.882753372192401</v>
      </c>
      <c r="D10" s="9">
        <v>17.519313812255898</v>
      </c>
      <c r="E10" s="37"/>
      <c r="F10" s="10">
        <f t="shared" si="2"/>
        <v>-6.521106084187835</v>
      </c>
      <c r="G10" s="12"/>
      <c r="H10" s="12">
        <f t="shared" si="0"/>
        <v>1.0888084025697242E-2</v>
      </c>
      <c r="I10" s="13">
        <f t="shared" si="1"/>
        <v>0.73835882275985021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3.965400695800799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5.8723169962565329</v>
      </c>
      <c r="G11" s="12"/>
      <c r="H11" s="12">
        <f t="shared" si="0"/>
        <v>1.7070900856598351E-2</v>
      </c>
      <c r="I11" s="13">
        <f t="shared" si="1"/>
        <v>1.1576371223972919</v>
      </c>
      <c r="J11" s="38">
        <f>STDEV(I11:I12:I13)</f>
        <v>7.1227167042904785E-2</v>
      </c>
      <c r="K11" s="33">
        <f>AVERAGE(I11:I13)</f>
        <v>1.1727236069669384</v>
      </c>
      <c r="L11" s="34">
        <f>AVERAGEA(H11:H12:H13)</f>
        <v>1.7293371160444271E-2</v>
      </c>
    </row>
    <row r="12" spans="1:12">
      <c r="A12" s="36"/>
      <c r="B12" s="36"/>
      <c r="C12" s="8">
        <v>23.854326248168899</v>
      </c>
      <c r="D12" s="9">
        <v>18.131004333496101</v>
      </c>
      <c r="E12" s="36"/>
      <c r="F12" s="10">
        <f t="shared" si="3"/>
        <v>-5.761242548624633</v>
      </c>
      <c r="G12" s="12"/>
      <c r="H12" s="12">
        <f t="shared" si="0"/>
        <v>1.8437124169791607E-2</v>
      </c>
      <c r="I12" s="13">
        <f t="shared" si="1"/>
        <v>1.2502854740058602</v>
      </c>
      <c r="J12" s="38"/>
      <c r="K12" s="33"/>
      <c r="L12" s="34"/>
    </row>
    <row r="13" spans="1:12">
      <c r="A13" s="37"/>
      <c r="B13" s="37"/>
      <c r="C13" s="8">
        <v>24.025701522827099</v>
      </c>
      <c r="D13" s="9">
        <v>18.155517578125</v>
      </c>
      <c r="E13" s="37"/>
      <c r="F13" s="10">
        <f t="shared" si="3"/>
        <v>-5.9326178232828326</v>
      </c>
      <c r="G13" s="12"/>
      <c r="H13" s="12">
        <f t="shared" si="0"/>
        <v>1.6372088454942851E-2</v>
      </c>
      <c r="I13" s="13">
        <f t="shared" si="1"/>
        <v>1.1102482244976637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3.009994506835898</v>
      </c>
      <c r="D14" s="9">
        <v>17.3733310699463</v>
      </c>
      <c r="E14" s="35">
        <f>AVERAGE(D14:D16)</f>
        <v>17.38859176635745</v>
      </c>
      <c r="F14" s="10">
        <f t="shared" ref="F14:F16" si="4">$E$14-C14</f>
        <v>-5.6214027404784481</v>
      </c>
      <c r="G14" s="12"/>
      <c r="H14" s="12">
        <f t="shared" si="0"/>
        <v>2.0313705756080495E-2</v>
      </c>
      <c r="I14" s="13">
        <f t="shared" si="1"/>
        <v>1.3775429940245254</v>
      </c>
      <c r="J14" s="38">
        <f>STDEV(I14:I15:I16)</f>
        <v>3.5631073210039298E-2</v>
      </c>
      <c r="K14" s="33">
        <f>AVERAGE(I14:I16)</f>
        <v>1.3647444342267701</v>
      </c>
      <c r="L14" s="34">
        <f>AVERAGEA(H14:H15:H16)</f>
        <v>2.0124973949551792E-2</v>
      </c>
    </row>
    <row r="15" spans="1:12">
      <c r="A15" s="36"/>
      <c r="B15" s="36"/>
      <c r="C15" s="8">
        <v>22.994716644287099</v>
      </c>
      <c r="D15" s="9"/>
      <c r="E15" s="36"/>
      <c r="F15" s="10">
        <f t="shared" si="4"/>
        <v>-5.6061248779296484</v>
      </c>
      <c r="G15" s="12"/>
      <c r="H15" s="12">
        <f t="shared" si="0"/>
        <v>2.0529967048296391E-2</v>
      </c>
      <c r="I15" s="13">
        <f t="shared" si="1"/>
        <v>1.3922084239341581</v>
      </c>
      <c r="J15" s="38"/>
      <c r="K15" s="33"/>
      <c r="L15" s="34"/>
    </row>
    <row r="16" spans="1:12">
      <c r="A16" s="37"/>
      <c r="B16" s="37"/>
      <c r="C16" s="8">
        <v>23.066663742065401</v>
      </c>
      <c r="D16" s="9">
        <v>17.403852462768601</v>
      </c>
      <c r="E16" s="37"/>
      <c r="F16" s="10">
        <f t="shared" si="4"/>
        <v>-5.678071975707951</v>
      </c>
      <c r="G16" s="12"/>
      <c r="H16" s="12">
        <f t="shared" si="0"/>
        <v>1.9531249044278495E-2</v>
      </c>
      <c r="I16" s="13">
        <f t="shared" si="1"/>
        <v>1.3244818847216266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2.664140701293899</v>
      </c>
      <c r="D17" s="9">
        <v>17.1402988433838</v>
      </c>
      <c r="E17" s="35">
        <f>AVERAGE(D17:D19)</f>
        <v>17.152259190877299</v>
      </c>
      <c r="F17" s="10">
        <f t="shared" ref="F17:F19" si="5">$E$17-C17</f>
        <v>-5.5118815104166003</v>
      </c>
      <c r="G17" s="12"/>
      <c r="H17" s="12">
        <f t="shared" si="0"/>
        <v>2.1915850681983717E-2</v>
      </c>
      <c r="I17" s="13">
        <f t="shared" si="1"/>
        <v>1.486190010211087</v>
      </c>
      <c r="J17" s="38">
        <f>STDEV(I17:I18:I19)</f>
        <v>7.819196052235225E-2</v>
      </c>
      <c r="K17" s="33">
        <f>AVERAGE(I17:I19)</f>
        <v>1.4393027235072271</v>
      </c>
      <c r="L17" s="34">
        <f>AVERAGEA(H17:H18:H19)</f>
        <v>2.1224435205345435E-2</v>
      </c>
    </row>
    <row r="18" spans="1:12">
      <c r="A18" s="36"/>
      <c r="B18" s="36"/>
      <c r="C18" s="8">
        <v>22.803829193115199</v>
      </c>
      <c r="D18" s="9">
        <v>17.1843662261963</v>
      </c>
      <c r="E18" s="36"/>
      <c r="F18" s="10">
        <f t="shared" si="5"/>
        <v>-5.6515700022379001</v>
      </c>
      <c r="G18" s="12"/>
      <c r="H18" s="12">
        <f t="shared" si="0"/>
        <v>1.9893349227444148E-2</v>
      </c>
      <c r="I18" s="13">
        <f t="shared" si="1"/>
        <v>1.3490371567357216</v>
      </c>
      <c r="J18" s="38"/>
      <c r="K18" s="33"/>
      <c r="L18" s="34"/>
    </row>
    <row r="19" spans="1:12">
      <c r="A19" s="37"/>
      <c r="B19" s="37"/>
      <c r="C19" s="8">
        <v>22.6675510406494</v>
      </c>
      <c r="D19" s="9">
        <v>17.1321125030518</v>
      </c>
      <c r="E19" s="37"/>
      <c r="F19" s="10">
        <f t="shared" si="5"/>
        <v>-5.5152918497721011</v>
      </c>
      <c r="G19" s="12"/>
      <c r="H19" s="12">
        <f t="shared" si="0"/>
        <v>2.1864105706608437E-2</v>
      </c>
      <c r="I19" s="13">
        <f t="shared" si="1"/>
        <v>1.4826810035748728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9"/>
  <sheetViews>
    <sheetView workbookViewId="0">
      <selection activeCell="J34" sqref="J34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4.6511554718018</v>
      </c>
      <c r="D2" s="9">
        <v>17.993095397949201</v>
      </c>
      <c r="E2" s="35">
        <f>AVERAGE(D2:D4)</f>
        <v>18.019965489705402</v>
      </c>
      <c r="F2" s="10">
        <f>$E$2-C2</f>
        <v>-6.631189982096398</v>
      </c>
      <c r="G2" s="34">
        <v>2</v>
      </c>
      <c r="H2" s="12">
        <f t="shared" ref="H2:H19" si="0">POWER($G$2,F2)</f>
        <v>1.0088181993923626E-2</v>
      </c>
      <c r="I2" s="13">
        <f t="shared" ref="I2:I19" si="1">H2/$L$2</f>
        <v>0.9541466315803212</v>
      </c>
      <c r="J2" s="38">
        <f>STDEV(I2:I3:I4)</f>
        <v>7.8227407180396988E-2</v>
      </c>
      <c r="K2" s="33">
        <f>AVERAGE(I2:I4)</f>
        <v>1</v>
      </c>
      <c r="L2" s="34">
        <f>AVERAGEA(H2:H3:H4)</f>
        <v>1.0572989161230813E-2</v>
      </c>
    </row>
    <row r="3" spans="1:12">
      <c r="A3" s="36"/>
      <c r="B3" s="36"/>
      <c r="C3" s="8">
        <v>24.6490688323975</v>
      </c>
      <c r="D3" s="9">
        <v>17.893589019775401</v>
      </c>
      <c r="E3" s="36"/>
      <c r="F3" s="10">
        <f>$E$2-C3</f>
        <v>-6.6291033426920976</v>
      </c>
      <c r="G3" s="34"/>
      <c r="H3" s="12">
        <f t="shared" si="0"/>
        <v>1.0102783574932829E-2</v>
      </c>
      <c r="I3" s="13">
        <f t="shared" si="1"/>
        <v>0.95552765834451625</v>
      </c>
      <c r="J3" s="38"/>
      <c r="K3" s="33"/>
      <c r="L3" s="34"/>
    </row>
    <row r="4" spans="1:12">
      <c r="A4" s="37"/>
      <c r="B4" s="37"/>
      <c r="C4" s="8">
        <v>24.4586791992188</v>
      </c>
      <c r="D4" s="9">
        <v>18.173212051391602</v>
      </c>
      <c r="E4" s="37"/>
      <c r="F4" s="10">
        <f>$E$2-C4</f>
        <v>-6.4387137095133973</v>
      </c>
      <c r="G4" s="11"/>
      <c r="H4" s="12">
        <f t="shared" si="0"/>
        <v>1.1528001914835988E-2</v>
      </c>
      <c r="I4" s="13">
        <f t="shared" si="1"/>
        <v>1.0903257100751629</v>
      </c>
      <c r="J4" s="38"/>
      <c r="K4" s="33"/>
      <c r="L4" s="34"/>
    </row>
    <row r="5" spans="1:12">
      <c r="A5" s="35">
        <v>2</v>
      </c>
      <c r="B5" s="35" t="s">
        <v>10</v>
      </c>
      <c r="C5" s="8">
        <v>25.002426147460898</v>
      </c>
      <c r="D5" s="9">
        <v>18.154027938842798</v>
      </c>
      <c r="E5" s="35">
        <f>AVERAGE(D5:D7)</f>
        <v>18.213178634643565</v>
      </c>
      <c r="F5" s="10">
        <f>$E$5-C5</f>
        <v>-6.7892475128173331</v>
      </c>
      <c r="G5" s="34"/>
      <c r="H5" s="12">
        <f t="shared" si="0"/>
        <v>9.0413410292806209E-3</v>
      </c>
      <c r="I5" s="13">
        <f t="shared" si="1"/>
        <v>0.85513575124370111</v>
      </c>
      <c r="J5" s="38">
        <f>STDEV(I5:I6:I7)</f>
        <v>5.5034425135860446E-2</v>
      </c>
      <c r="K5" s="33">
        <f>AVERAGE(I5:I7)</f>
        <v>0.81882795830384136</v>
      </c>
      <c r="L5" s="34">
        <f>AVERAGEA(H5:H6:H7)</f>
        <v>8.6574591280592691E-3</v>
      </c>
    </row>
    <row r="6" spans="1:12">
      <c r="A6" s="36"/>
      <c r="B6" s="36"/>
      <c r="C6" s="8">
        <v>25.018192291259801</v>
      </c>
      <c r="D6" s="9">
        <v>18.222139358520501</v>
      </c>
      <c r="E6" s="36"/>
      <c r="F6" s="10">
        <f>$E$5-C6</f>
        <v>-6.8050136566162358</v>
      </c>
      <c r="G6" s="34"/>
      <c r="H6" s="12">
        <f t="shared" si="0"/>
        <v>8.9430728487461669E-3</v>
      </c>
      <c r="I6" s="13">
        <f t="shared" si="1"/>
        <v>0.84584148459536435</v>
      </c>
      <c r="J6" s="38"/>
      <c r="K6" s="33"/>
      <c r="L6" s="34"/>
    </row>
    <row r="7" spans="1:12">
      <c r="A7" s="37"/>
      <c r="B7" s="37"/>
      <c r="C7" s="8">
        <v>25.181135177612301</v>
      </c>
      <c r="D7" s="9">
        <v>18.263368606567401</v>
      </c>
      <c r="E7" s="37"/>
      <c r="F7" s="10">
        <f>$E$5-C7</f>
        <v>-6.9679565429687358</v>
      </c>
      <c r="G7" s="11"/>
      <c r="H7" s="12">
        <f t="shared" si="0"/>
        <v>7.9879635061510211E-3</v>
      </c>
      <c r="I7" s="13">
        <f t="shared" si="1"/>
        <v>0.7555066390724583</v>
      </c>
      <c r="J7" s="38"/>
      <c r="K7" s="33"/>
      <c r="L7" s="34"/>
    </row>
    <row r="8" spans="1:12">
      <c r="A8" s="35">
        <v>3</v>
      </c>
      <c r="B8" s="35" t="s">
        <v>11</v>
      </c>
      <c r="C8" s="8">
        <v>24.028022766113299</v>
      </c>
      <c r="D8" s="9">
        <v>17.1955871582031</v>
      </c>
      <c r="E8" s="35">
        <f>AVERAGE(D8:D10)</f>
        <v>17.361647288004566</v>
      </c>
      <c r="F8" s="10">
        <f t="shared" ref="F8:F10" si="2">$E$8-C8</f>
        <v>-6.6663754781087334</v>
      </c>
      <c r="G8" s="12"/>
      <c r="H8" s="12">
        <f t="shared" si="0"/>
        <v>9.8451201066415174E-3</v>
      </c>
      <c r="I8" s="13">
        <f t="shared" si="1"/>
        <v>0.93115768459706205</v>
      </c>
      <c r="J8" s="38">
        <f>STDEV(I8:I9:I10)</f>
        <v>3.2727833078820649E-2</v>
      </c>
      <c r="K8" s="33">
        <f>AVERAGE(I8:I10)</f>
        <v>0.96612549617387933</v>
      </c>
      <c r="L8" s="34">
        <f>AVERAGEA(H8:H9:H10)</f>
        <v>1.021483439943517E-2</v>
      </c>
    </row>
    <row r="9" spans="1:12">
      <c r="A9" s="36"/>
      <c r="B9" s="36"/>
      <c r="C9" s="8">
        <v>23.967283248901399</v>
      </c>
      <c r="D9" s="9">
        <v>17.370040893554702</v>
      </c>
      <c r="E9" s="36"/>
      <c r="F9" s="10">
        <f t="shared" si="2"/>
        <v>-6.6056359608968336</v>
      </c>
      <c r="G9" s="12"/>
      <c r="H9" s="12">
        <f t="shared" si="0"/>
        <v>1.0268462828950598E-2</v>
      </c>
      <c r="I9" s="13">
        <f t="shared" si="1"/>
        <v>0.97119770694584118</v>
      </c>
      <c r="J9" s="38"/>
      <c r="K9" s="33"/>
      <c r="L9" s="34"/>
    </row>
    <row r="10" spans="1:12">
      <c r="A10" s="37"/>
      <c r="B10" s="37"/>
      <c r="C10" s="8">
        <v>23.930871963501001</v>
      </c>
      <c r="D10" s="9">
        <v>17.519313812255898</v>
      </c>
      <c r="E10" s="37"/>
      <c r="F10" s="10">
        <f t="shared" si="2"/>
        <v>-6.5692246754964359</v>
      </c>
      <c r="G10" s="12"/>
      <c r="H10" s="12">
        <f t="shared" si="0"/>
        <v>1.053092026271339E-2</v>
      </c>
      <c r="I10" s="13">
        <f t="shared" si="1"/>
        <v>0.99602109697873509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4.785594940185501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6.6925112406412346</v>
      </c>
      <c r="G11" s="12"/>
      <c r="H11" s="12">
        <f t="shared" si="0"/>
        <v>9.6683724071693726E-3</v>
      </c>
      <c r="I11" s="13">
        <f t="shared" si="1"/>
        <v>0.91444077542626245</v>
      </c>
      <c r="J11" s="38">
        <f>STDEV(I11:I12:I13)</f>
        <v>0.13358763586821401</v>
      </c>
      <c r="K11" s="33">
        <f>AVERAGE(I11:I13)</f>
        <v>1.0273708836245157</v>
      </c>
      <c r="L11" s="34">
        <f>AVERAGEA(H11:H12:H13)</f>
        <v>1.0862381217126127E-2</v>
      </c>
    </row>
    <row r="12" spans="1:12">
      <c r="A12" s="36"/>
      <c r="B12" s="36"/>
      <c r="C12" s="8">
        <v>24.666927337646499</v>
      </c>
      <c r="D12" s="9">
        <v>18.131004333496101</v>
      </c>
      <c r="E12" s="36"/>
      <c r="F12" s="10">
        <f t="shared" si="3"/>
        <v>-6.5738436381022325</v>
      </c>
      <c r="G12" s="12"/>
      <c r="H12" s="12">
        <f t="shared" si="0"/>
        <v>1.049725816362118E-2</v>
      </c>
      <c r="I12" s="13">
        <f t="shared" si="1"/>
        <v>0.99283731436259059</v>
      </c>
      <c r="J12" s="38"/>
      <c r="K12" s="33"/>
      <c r="L12" s="34"/>
    </row>
    <row r="13" spans="1:12">
      <c r="A13" s="37"/>
      <c r="B13" s="37"/>
      <c r="C13" s="8">
        <v>24.424098968505898</v>
      </c>
      <c r="D13" s="9">
        <v>18.155517578125</v>
      </c>
      <c r="E13" s="37"/>
      <c r="F13" s="10">
        <f t="shared" si="3"/>
        <v>-6.3310152689616324</v>
      </c>
      <c r="G13" s="12"/>
      <c r="H13" s="12">
        <f t="shared" si="0"/>
        <v>1.2421513080587828E-2</v>
      </c>
      <c r="I13" s="13">
        <f t="shared" si="1"/>
        <v>1.174834561084694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3.612506866455099</v>
      </c>
      <c r="D14" s="9">
        <v>17.3733310699463</v>
      </c>
      <c r="E14" s="35">
        <f>AVERAGE(D14:D16)</f>
        <v>17.38859176635745</v>
      </c>
      <c r="F14" s="10">
        <f t="shared" ref="F14:F16" si="4">$E$14-C14</f>
        <v>-6.2239151000976491</v>
      </c>
      <c r="G14" s="12"/>
      <c r="H14" s="12">
        <f t="shared" si="0"/>
        <v>1.3378729236042707E-2</v>
      </c>
      <c r="I14" s="13">
        <f t="shared" si="1"/>
        <v>1.2653686702999773</v>
      </c>
      <c r="J14" s="38">
        <f>STDEV(I14:I15:I16)</f>
        <v>9.3771460979121868E-2</v>
      </c>
      <c r="K14" s="33">
        <f>AVERAGE(I14:I16)</f>
        <v>1.1880149263642157</v>
      </c>
      <c r="L14" s="34">
        <f>AVERAGEA(H14:H15:H16)</f>
        <v>1.2560868939829273E-2</v>
      </c>
    </row>
    <row r="15" spans="1:12">
      <c r="A15" s="36"/>
      <c r="B15" s="36"/>
      <c r="C15" s="8">
        <v>23.67116355896</v>
      </c>
      <c r="D15" s="9"/>
      <c r="E15" s="36"/>
      <c r="F15" s="10">
        <f t="shared" si="4"/>
        <v>-6.2825717926025497</v>
      </c>
      <c r="G15" s="12"/>
      <c r="H15" s="12">
        <f t="shared" si="0"/>
        <v>1.2845690099622865E-2</v>
      </c>
      <c r="I15" s="13">
        <f t="shared" si="1"/>
        <v>1.2149534917453264</v>
      </c>
      <c r="J15" s="38"/>
      <c r="K15" s="33"/>
      <c r="L15" s="34"/>
    </row>
    <row r="16" spans="1:12">
      <c r="A16" s="37"/>
      <c r="B16" s="37"/>
      <c r="C16" s="8">
        <v>23.8360691070557</v>
      </c>
      <c r="D16" s="9">
        <v>17.403852462768601</v>
      </c>
      <c r="E16" s="37"/>
      <c r="F16" s="10">
        <f t="shared" si="4"/>
        <v>-6.4474773406982493</v>
      </c>
      <c r="G16" s="12"/>
      <c r="H16" s="12">
        <f t="shared" si="0"/>
        <v>1.1458187483822251E-2</v>
      </c>
      <c r="I16" s="13">
        <f t="shared" si="1"/>
        <v>1.0837226170473433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3.0740146636963</v>
      </c>
      <c r="D17" s="9">
        <v>17.1402988433838</v>
      </c>
      <c r="E17" s="35">
        <f>AVERAGE(D17:D19)</f>
        <v>17.152259190877299</v>
      </c>
      <c r="F17" s="10">
        <f t="shared" ref="F17:F19" si="5">$E$17-C17</f>
        <v>-5.9217554728190009</v>
      </c>
      <c r="G17" s="12"/>
      <c r="H17" s="12">
        <f t="shared" si="0"/>
        <v>1.6495822532988268E-2</v>
      </c>
      <c r="I17" s="13">
        <f t="shared" si="1"/>
        <v>1.5601853252129856</v>
      </c>
      <c r="J17" s="38">
        <f>STDEV(I17:I18:I19)</f>
        <v>1.9081473709554254E-2</v>
      </c>
      <c r="K17" s="33">
        <f>AVERAGE(I17:I19)</f>
        <v>1.5428641929929807</v>
      </c>
      <c r="L17" s="34">
        <f>AVERAGEA(H17:H18:H19)</f>
        <v>1.6312686389765907E-2</v>
      </c>
    </row>
    <row r="18" spans="1:12">
      <c r="A18" s="36"/>
      <c r="B18" s="36"/>
      <c r="C18" s="8">
        <v>23.087194442748999</v>
      </c>
      <c r="D18" s="9">
        <v>17.1843662261963</v>
      </c>
      <c r="E18" s="36"/>
      <c r="F18" s="10">
        <f t="shared" si="5"/>
        <v>-5.9349352518716998</v>
      </c>
      <c r="G18" s="12"/>
      <c r="H18" s="12">
        <f t="shared" si="0"/>
        <v>1.6345810767499018E-2</v>
      </c>
      <c r="I18" s="13">
        <f t="shared" si="1"/>
        <v>1.5459971175829887</v>
      </c>
      <c r="J18" s="38"/>
      <c r="K18" s="33"/>
      <c r="L18" s="34"/>
    </row>
    <row r="19" spans="1:12">
      <c r="A19" s="37"/>
      <c r="B19" s="37"/>
      <c r="C19" s="8">
        <v>23.109375</v>
      </c>
      <c r="D19" s="9">
        <v>17.1321125030518</v>
      </c>
      <c r="E19" s="37"/>
      <c r="F19" s="10">
        <f t="shared" si="5"/>
        <v>-5.9571158091227012</v>
      </c>
      <c r="G19" s="12"/>
      <c r="H19" s="12">
        <f t="shared" si="0"/>
        <v>1.6096425868810441E-2</v>
      </c>
      <c r="I19" s="13">
        <f t="shared" si="1"/>
        <v>1.5224101361829674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9"/>
  <sheetViews>
    <sheetView workbookViewId="0">
      <selection activeCell="M37" sqref="M37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30.924057006835898</v>
      </c>
      <c r="D2" s="9">
        <v>17.993095397949201</v>
      </c>
      <c r="E2" s="35">
        <f>AVERAGE(D2:D4)</f>
        <v>18.019965489705402</v>
      </c>
      <c r="F2" s="10">
        <f>$E$2-C2</f>
        <v>-12.904091517130496</v>
      </c>
      <c r="G2" s="34">
        <v>2</v>
      </c>
      <c r="H2" s="12">
        <f t="shared" ref="H2:H19" si="0">POWER($G$2,F2)</f>
        <v>1.3046120530069605E-4</v>
      </c>
      <c r="I2" s="13">
        <f t="shared" ref="I2:I19" si="1">H2/$L$2</f>
        <v>1.1053068685616596</v>
      </c>
      <c r="J2" s="38">
        <f>STDEV(I2:I3:I4)</f>
        <v>0.12801105405673868</v>
      </c>
      <c r="K2" s="33">
        <f>AVERAGE(I2:I4)</f>
        <v>1</v>
      </c>
      <c r="L2" s="34">
        <f>AVERAGEA(H2:H3:H4)</f>
        <v>1.1803166071922248E-4</v>
      </c>
    </row>
    <row r="3" spans="1:12">
      <c r="A3" s="36"/>
      <c r="B3" s="36"/>
      <c r="C3" s="8">
        <v>31.290269851684599</v>
      </c>
      <c r="D3" s="9">
        <v>17.893589019775401</v>
      </c>
      <c r="E3" s="36"/>
      <c r="F3" s="10">
        <f>$E$2-C3</f>
        <v>-13.270304361979196</v>
      </c>
      <c r="G3" s="34"/>
      <c r="H3" s="12">
        <f t="shared" si="0"/>
        <v>1.0121394100033415E-4</v>
      </c>
      <c r="I3" s="13">
        <f t="shared" si="1"/>
        <v>0.85751518180452568</v>
      </c>
      <c r="J3" s="38"/>
      <c r="K3" s="33"/>
      <c r="L3" s="34"/>
    </row>
    <row r="4" spans="1:12">
      <c r="A4" s="37"/>
      <c r="B4" s="37"/>
      <c r="C4" s="8">
        <v>31.015840530395501</v>
      </c>
      <c r="D4" s="9">
        <v>18.173212051391602</v>
      </c>
      <c r="E4" s="37"/>
      <c r="F4" s="10">
        <f>$E$2-C4</f>
        <v>-12.995875040690098</v>
      </c>
      <c r="G4" s="11"/>
      <c r="H4" s="12">
        <f t="shared" si="0"/>
        <v>1.2241983585663724E-4</v>
      </c>
      <c r="I4" s="13">
        <f t="shared" si="1"/>
        <v>1.0371779496338147</v>
      </c>
      <c r="J4" s="38"/>
      <c r="K4" s="33"/>
      <c r="L4" s="34"/>
    </row>
    <row r="5" spans="1:12">
      <c r="A5" s="35">
        <v>2</v>
      </c>
      <c r="B5" s="35" t="s">
        <v>10</v>
      </c>
      <c r="C5" s="8">
        <v>31.487590789794901</v>
      </c>
      <c r="D5" s="9">
        <v>18.154027938842798</v>
      </c>
      <c r="E5" s="35">
        <f>AVERAGE(D5:D7)</f>
        <v>18.213178634643565</v>
      </c>
      <c r="F5" s="10">
        <f>$E$5-C5</f>
        <v>-13.274412155151335</v>
      </c>
      <c r="G5" s="34"/>
      <c r="H5" s="12">
        <f t="shared" si="0"/>
        <v>1.0092616390322631E-4</v>
      </c>
      <c r="I5" s="13">
        <f t="shared" si="1"/>
        <v>0.85507704702480392</v>
      </c>
      <c r="J5" s="38">
        <f>STDEV(I5:I6:I7)</f>
        <v>1.0896894688070223E-2</v>
      </c>
      <c r="K5" s="33">
        <f>AVERAGE(I5:I7)</f>
        <v>0.86758014177109821</v>
      </c>
      <c r="L5" s="34">
        <f>AVERAGEA(H5:H6:H7)</f>
        <v>1.0240192494026122E-4</v>
      </c>
    </row>
    <row r="6" spans="1:12">
      <c r="A6" s="36"/>
      <c r="B6" s="36"/>
      <c r="C6" s="8">
        <v>31.454271316528299</v>
      </c>
      <c r="D6" s="9">
        <v>18.222139358520501</v>
      </c>
      <c r="E6" s="36"/>
      <c r="F6" s="10">
        <f>$E$5-C6</f>
        <v>-13.241092681884734</v>
      </c>
      <c r="G6" s="34"/>
      <c r="H6" s="12">
        <f t="shared" si="0"/>
        <v>1.0328420889495279E-4</v>
      </c>
      <c r="I6" s="13">
        <f t="shared" si="1"/>
        <v>0.87505511881806519</v>
      </c>
      <c r="J6" s="38"/>
      <c r="K6" s="33"/>
      <c r="L6" s="34"/>
    </row>
    <row r="7" spans="1:12">
      <c r="A7" s="37"/>
      <c r="B7" s="37"/>
      <c r="C7" s="8">
        <v>31.458311080932599</v>
      </c>
      <c r="D7" s="9">
        <v>18.263368606567401</v>
      </c>
      <c r="E7" s="37"/>
      <c r="F7" s="10">
        <f>$E$5-C7</f>
        <v>-13.245132446289034</v>
      </c>
      <c r="G7" s="11"/>
      <c r="H7" s="12">
        <f t="shared" si="0"/>
        <v>1.0299540202260455E-4</v>
      </c>
      <c r="I7" s="13">
        <f t="shared" si="1"/>
        <v>0.87260825947042575</v>
      </c>
      <c r="J7" s="38"/>
      <c r="K7" s="33"/>
      <c r="L7" s="34"/>
    </row>
    <row r="8" spans="1:12">
      <c r="A8" s="35">
        <v>3</v>
      </c>
      <c r="B8" s="35" t="s">
        <v>11</v>
      </c>
      <c r="C8" s="8">
        <v>30.5931205749512</v>
      </c>
      <c r="D8" s="9">
        <v>17.1955871582031</v>
      </c>
      <c r="E8" s="35">
        <f>AVERAGE(D8:D10)</f>
        <v>17.361647288004566</v>
      </c>
      <c r="F8" s="10">
        <f t="shared" ref="F8:F10" si="2">$E$8-C8</f>
        <v>-13.231473286946635</v>
      </c>
      <c r="G8" s="12"/>
      <c r="H8" s="12">
        <f t="shared" si="0"/>
        <v>1.0397517351716059E-4</v>
      </c>
      <c r="I8" s="13">
        <f t="shared" si="1"/>
        <v>0.8809091804994601</v>
      </c>
      <c r="J8" s="38">
        <f>STDEV(I8:I9:I10)</f>
        <v>0.17606549784926298</v>
      </c>
      <c r="K8" s="33">
        <f>AVERAGE(I8:I10)</f>
        <v>1.0271370248825868</v>
      </c>
      <c r="L8" s="34">
        <f>AVERAGEA(H8:H9:H10)</f>
        <v>1.2123468883309308E-4</v>
      </c>
    </row>
    <row r="9" spans="1:12">
      <c r="A9" s="36"/>
      <c r="B9" s="36"/>
      <c r="C9" s="8">
        <v>30.120267868041999</v>
      </c>
      <c r="D9" s="9">
        <v>17.370040893554702</v>
      </c>
      <c r="E9" s="36"/>
      <c r="F9" s="10">
        <f t="shared" si="2"/>
        <v>-12.758620580037434</v>
      </c>
      <c r="G9" s="12"/>
      <c r="H9" s="12">
        <f t="shared" si="0"/>
        <v>1.4430205041618337E-4</v>
      </c>
      <c r="I9" s="13">
        <f t="shared" si="1"/>
        <v>1.2225707029527759</v>
      </c>
      <c r="J9" s="38"/>
      <c r="K9" s="33"/>
      <c r="L9" s="34"/>
    </row>
    <row r="10" spans="1:12">
      <c r="A10" s="37"/>
      <c r="B10" s="37"/>
      <c r="C10" s="8">
        <v>30.442380905151399</v>
      </c>
      <c r="D10" s="9">
        <v>17.519313812255898</v>
      </c>
      <c r="E10" s="37"/>
      <c r="F10" s="10">
        <f t="shared" si="2"/>
        <v>-13.080733617146834</v>
      </c>
      <c r="G10" s="12"/>
      <c r="H10" s="12">
        <f t="shared" si="0"/>
        <v>1.1542684256593526E-4</v>
      </c>
      <c r="I10" s="13">
        <f t="shared" si="1"/>
        <v>0.97793119119552474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30.168449401855501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12.075365702311235</v>
      </c>
      <c r="G11" s="12"/>
      <c r="H11" s="12">
        <f t="shared" si="0"/>
        <v>2.3171423509791187E-4</v>
      </c>
      <c r="I11" s="13">
        <f t="shared" si="1"/>
        <v>1.9631532224995221</v>
      </c>
      <c r="J11" s="38">
        <f>STDEV(I11:I12:I13)</f>
        <v>0.17073790077526299</v>
      </c>
      <c r="K11" s="33">
        <f>AVERAGE(I11:I13)</f>
        <v>2.1529407119309796</v>
      </c>
      <c r="L11" s="34">
        <f>AVERAGEA(H11:H12:H13)</f>
        <v>2.5411516765923872E-4</v>
      </c>
    </row>
    <row r="12" spans="1:12">
      <c r="A12" s="36"/>
      <c r="B12" s="36"/>
      <c r="C12" s="8">
        <v>29.943717956543001</v>
      </c>
      <c r="D12" s="9">
        <v>18.131004333496101</v>
      </c>
      <c r="E12" s="36"/>
      <c r="F12" s="10">
        <f t="shared" si="3"/>
        <v>-11.850634256998735</v>
      </c>
      <c r="G12" s="12"/>
      <c r="H12" s="12">
        <f t="shared" si="0"/>
        <v>2.7077191782814709E-4</v>
      </c>
      <c r="I12" s="13">
        <f t="shared" si="1"/>
        <v>2.2940617473159857</v>
      </c>
      <c r="J12" s="38"/>
      <c r="K12" s="33"/>
      <c r="L12" s="34"/>
    </row>
    <row r="13" spans="1:12">
      <c r="A13" s="37"/>
      <c r="B13" s="37"/>
      <c r="C13" s="8">
        <v>30.003065109252901</v>
      </c>
      <c r="D13" s="9">
        <v>18.155517578125</v>
      </c>
      <c r="E13" s="37"/>
      <c r="F13" s="10">
        <f t="shared" si="3"/>
        <v>-11.909981409708635</v>
      </c>
      <c r="G13" s="12"/>
      <c r="H13" s="12">
        <f t="shared" si="0"/>
        <v>2.5985935005165707E-4</v>
      </c>
      <c r="I13" s="13">
        <f t="shared" si="1"/>
        <v>2.201607165977431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8.868946075439499</v>
      </c>
      <c r="D14" s="9">
        <v>17.3733310699463</v>
      </c>
      <c r="E14" s="35">
        <f>AVERAGE(D14:D16)</f>
        <v>17.38859176635745</v>
      </c>
      <c r="F14" s="10">
        <f t="shared" ref="F14:F16" si="4">$E$14-C14</f>
        <v>-11.480354309082049</v>
      </c>
      <c r="G14" s="12"/>
      <c r="H14" s="12">
        <f t="shared" si="0"/>
        <v>3.5000076380981411E-4</v>
      </c>
      <c r="I14" s="13">
        <f t="shared" si="1"/>
        <v>2.9653125413731765</v>
      </c>
      <c r="J14" s="38">
        <f>STDEV(I14:I15:I16)</f>
        <v>0.13181418510616974</v>
      </c>
      <c r="K14" s="33">
        <f>AVERAGE(I14:I16)</f>
        <v>2.8131457665814104</v>
      </c>
      <c r="L14" s="34">
        <f>AVERAGEA(H14:H15:H16)</f>
        <v>3.3204026667485405E-4</v>
      </c>
    </row>
    <row r="15" spans="1:12">
      <c r="A15" s="36"/>
      <c r="B15" s="36"/>
      <c r="C15" s="8">
        <v>28.986078262329102</v>
      </c>
      <c r="D15" s="9"/>
      <c r="E15" s="36"/>
      <c r="F15" s="10">
        <f t="shared" si="4"/>
        <v>-11.597486495971651</v>
      </c>
      <c r="G15" s="12"/>
      <c r="H15" s="12">
        <f t="shared" si="0"/>
        <v>3.2270722618634075E-4</v>
      </c>
      <c r="I15" s="13">
        <f t="shared" si="1"/>
        <v>2.7340734191142757</v>
      </c>
      <c r="J15" s="38"/>
      <c r="K15" s="33"/>
      <c r="L15" s="34"/>
    </row>
    <row r="16" spans="1:12">
      <c r="A16" s="37"/>
      <c r="B16" s="37"/>
      <c r="C16" s="8">
        <v>28.982927322387699</v>
      </c>
      <c r="D16" s="9">
        <v>17.403852462768601</v>
      </c>
      <c r="E16" s="37"/>
      <c r="F16" s="10">
        <f t="shared" si="4"/>
        <v>-11.594335556030249</v>
      </c>
      <c r="G16" s="12"/>
      <c r="H16" s="12">
        <f t="shared" si="0"/>
        <v>3.2341281002840728E-4</v>
      </c>
      <c r="I16" s="13">
        <f t="shared" si="1"/>
        <v>2.7400513392567789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8.5280361175537</v>
      </c>
      <c r="D17" s="9">
        <v>17.1402988433838</v>
      </c>
      <c r="E17" s="35">
        <f>AVERAGE(D17:D19)</f>
        <v>17.152259190877299</v>
      </c>
      <c r="F17" s="10">
        <f t="shared" ref="F17:F19" si="5">$E$17-C17</f>
        <v>-11.375776926676402</v>
      </c>
      <c r="G17" s="12"/>
      <c r="H17" s="12">
        <f t="shared" si="0"/>
        <v>3.7631360611012029E-4</v>
      </c>
      <c r="I17" s="13">
        <f t="shared" si="1"/>
        <v>3.1882429156470757</v>
      </c>
      <c r="J17" s="38">
        <f>STDEV(I17:I18:I19)</f>
        <v>0.18463538480166203</v>
      </c>
      <c r="K17" s="33">
        <f>AVERAGE(I17:I19)</f>
        <v>2.978002408571371</v>
      </c>
      <c r="L17" s="34">
        <f>AVERAGEA(H17:H18:H19)</f>
        <v>3.5149856990952344E-4</v>
      </c>
    </row>
    <row r="18" spans="1:12">
      <c r="A18" s="36"/>
      <c r="B18" s="36"/>
      <c r="C18" s="8">
        <v>28.693773269653299</v>
      </c>
      <c r="D18" s="9">
        <v>17.1843662261963</v>
      </c>
      <c r="E18" s="36"/>
      <c r="F18" s="10">
        <f t="shared" si="5"/>
        <v>-11.541514078776</v>
      </c>
      <c r="G18" s="12"/>
      <c r="H18" s="12">
        <f t="shared" si="0"/>
        <v>3.3547338196797296E-4</v>
      </c>
      <c r="I18" s="13">
        <f t="shared" si="1"/>
        <v>2.8422321597762474</v>
      </c>
      <c r="J18" s="38"/>
      <c r="K18" s="33"/>
      <c r="L18" s="34"/>
    </row>
    <row r="19" spans="1:12">
      <c r="A19" s="37"/>
      <c r="B19" s="37"/>
      <c r="C19" s="8">
        <v>28.662988662719702</v>
      </c>
      <c r="D19" s="9">
        <v>17.1321125030518</v>
      </c>
      <c r="E19" s="37"/>
      <c r="F19" s="10">
        <f t="shared" si="5"/>
        <v>-11.510729471842403</v>
      </c>
      <c r="G19" s="12"/>
      <c r="H19" s="12">
        <f t="shared" si="0"/>
        <v>3.4270872165047706E-4</v>
      </c>
      <c r="I19" s="13">
        <f t="shared" si="1"/>
        <v>2.9035321502907903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9"/>
  <sheetViews>
    <sheetView workbookViewId="0">
      <selection activeCell="M43" sqref="M43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1.887823104858398</v>
      </c>
      <c r="D2" s="9">
        <v>17.993095397949201</v>
      </c>
      <c r="E2" s="35">
        <f>AVERAGE(D2:D4)</f>
        <v>18.019965489705402</v>
      </c>
      <c r="F2" s="10">
        <f>$E$2-C2</f>
        <v>-3.867857615152996</v>
      </c>
      <c r="G2" s="34">
        <v>2</v>
      </c>
      <c r="H2" s="12">
        <f t="shared" ref="H2:H19" si="0">POWER($G$2,F2)</f>
        <v>6.849499509083827E-2</v>
      </c>
      <c r="I2" s="13">
        <f t="shared" ref="I2:I19" si="1">H2/$L$2</f>
        <v>1.0150713856254701</v>
      </c>
      <c r="J2" s="38">
        <f>STDEV(I2:I3:I4)</f>
        <v>2.6127653498790697E-2</v>
      </c>
      <c r="K2" s="33">
        <f>AVERAGE(I2:I4)</f>
        <v>1</v>
      </c>
      <c r="L2" s="34">
        <f>AVERAGEA(H2:H3:H4)</f>
        <v>6.7478008010867924E-2</v>
      </c>
    </row>
    <row r="3" spans="1:12">
      <c r="A3" s="36"/>
      <c r="B3" s="36"/>
      <c r="C3" s="8">
        <v>21.8877849578857</v>
      </c>
      <c r="D3" s="9">
        <v>17.893589019775401</v>
      </c>
      <c r="E3" s="36"/>
      <c r="F3" s="10">
        <f>$E$2-C3</f>
        <v>-3.8678194681802971</v>
      </c>
      <c r="G3" s="34"/>
      <c r="H3" s="12">
        <f t="shared" si="0"/>
        <v>6.8496806222905784E-2</v>
      </c>
      <c r="I3" s="13">
        <f t="shared" si="1"/>
        <v>1.0150982259564298</v>
      </c>
      <c r="J3" s="38"/>
      <c r="K3" s="33"/>
      <c r="L3" s="34"/>
    </row>
    <row r="4" spans="1:12">
      <c r="A4" s="37"/>
      <c r="B4" s="37"/>
      <c r="C4" s="8">
        <v>21.953599929809599</v>
      </c>
      <c r="D4" s="9">
        <v>18.173212051391602</v>
      </c>
      <c r="E4" s="37"/>
      <c r="F4" s="10">
        <f>$E$2-C4</f>
        <v>-3.9336344401041963</v>
      </c>
      <c r="G4" s="11"/>
      <c r="H4" s="12">
        <f t="shared" si="0"/>
        <v>6.5442222718859716E-2</v>
      </c>
      <c r="I4" s="13">
        <f t="shared" si="1"/>
        <v>0.96983038841810021</v>
      </c>
      <c r="J4" s="38"/>
      <c r="K4" s="33"/>
      <c r="L4" s="34"/>
    </row>
    <row r="5" spans="1:12">
      <c r="A5" s="35">
        <v>2</v>
      </c>
      <c r="B5" s="35" t="s">
        <v>10</v>
      </c>
      <c r="C5" s="8">
        <v>22.487007141113299</v>
      </c>
      <c r="D5" s="9">
        <v>18.154027938842798</v>
      </c>
      <c r="E5" s="35">
        <f>AVERAGE(D5:D7)</f>
        <v>18.213178634643565</v>
      </c>
      <c r="F5" s="10">
        <f>$E$5-C5</f>
        <v>-4.2738285064697337</v>
      </c>
      <c r="G5" s="34"/>
      <c r="H5" s="12">
        <f t="shared" si="0"/>
        <v>5.169510517292604E-2</v>
      </c>
      <c r="I5" s="13">
        <f t="shared" si="1"/>
        <v>0.76610301188203556</v>
      </c>
      <c r="J5" s="38">
        <f>STDEV(I5:I6:I7)</f>
        <v>4.3274404768744903E-2</v>
      </c>
      <c r="K5" s="33">
        <f>AVERAGE(I5:I7)</f>
        <v>0.76959159415368283</v>
      </c>
      <c r="L5" s="34">
        <f>AVERAGEA(H5:H6:H7)</f>
        <v>5.1930507755398821E-2</v>
      </c>
    </row>
    <row r="6" spans="1:12">
      <c r="A6" s="36"/>
      <c r="B6" s="36"/>
      <c r="C6" s="8">
        <v>22.560276031494102</v>
      </c>
      <c r="D6" s="9">
        <v>18.222139358520501</v>
      </c>
      <c r="E6" s="36"/>
      <c r="F6" s="10">
        <f>$E$5-C6</f>
        <v>-4.3470973968505362</v>
      </c>
      <c r="G6" s="34"/>
      <c r="H6" s="12">
        <f t="shared" si="0"/>
        <v>4.913526350784566E-2</v>
      </c>
      <c r="I6" s="13">
        <f t="shared" si="1"/>
        <v>0.7281670718544625</v>
      </c>
      <c r="J6" s="38"/>
      <c r="K6" s="33"/>
      <c r="L6" s="34"/>
    </row>
    <row r="7" spans="1:12">
      <c r="A7" s="37"/>
      <c r="B7" s="37"/>
      <c r="C7" s="8">
        <v>22.398622512817401</v>
      </c>
      <c r="D7" s="9">
        <v>18.263368606567401</v>
      </c>
      <c r="E7" s="37"/>
      <c r="F7" s="10">
        <f>$E$5-C7</f>
        <v>-4.1854438781738352</v>
      </c>
      <c r="G7" s="11"/>
      <c r="H7" s="12">
        <f t="shared" si="0"/>
        <v>5.4961154585424783E-2</v>
      </c>
      <c r="I7" s="13">
        <f t="shared" si="1"/>
        <v>0.81450469872455045</v>
      </c>
      <c r="J7" s="38"/>
      <c r="K7" s="33"/>
      <c r="L7" s="34"/>
    </row>
    <row r="8" spans="1:12">
      <c r="A8" s="35">
        <v>3</v>
      </c>
      <c r="B8" s="35" t="s">
        <v>11</v>
      </c>
      <c r="C8" s="8">
        <v>21.287622451782202</v>
      </c>
      <c r="D8" s="9">
        <v>17.1955871582031</v>
      </c>
      <c r="E8" s="35">
        <f>AVERAGE(D8:D10)</f>
        <v>17.361647288004566</v>
      </c>
      <c r="F8" s="10">
        <f t="shared" ref="F8:F10" si="2">$E$8-C8</f>
        <v>-3.9259751637776361</v>
      </c>
      <c r="G8" s="12"/>
      <c r="H8" s="12">
        <f t="shared" si="0"/>
        <v>6.5790579754784057E-2</v>
      </c>
      <c r="I8" s="13">
        <f t="shared" si="1"/>
        <v>0.97499291538345212</v>
      </c>
      <c r="J8" s="38">
        <f>STDEV(I8:I9:I10)</f>
        <v>6.9000802954689938E-2</v>
      </c>
      <c r="K8" s="33">
        <f>AVERAGE(I8:I10)</f>
        <v>0.89877529601646688</v>
      </c>
      <c r="L8" s="34">
        <f>AVERAGEA(H8:H9:H10)</f>
        <v>6.0647566624569334E-2</v>
      </c>
    </row>
    <row r="9" spans="1:12">
      <c r="A9" s="36"/>
      <c r="B9" s="36"/>
      <c r="C9" s="8">
        <v>21.501663208007798</v>
      </c>
      <c r="D9" s="9">
        <v>17.370040893554702</v>
      </c>
      <c r="E9" s="36"/>
      <c r="F9" s="10">
        <f t="shared" si="2"/>
        <v>-4.1400159200032327</v>
      </c>
      <c r="G9" s="12"/>
      <c r="H9" s="12">
        <f t="shared" si="0"/>
        <v>5.6719321311526717E-2</v>
      </c>
      <c r="I9" s="13">
        <f t="shared" si="1"/>
        <v>0.8405601022245881</v>
      </c>
      <c r="J9" s="38"/>
      <c r="K9" s="33"/>
      <c r="L9" s="34"/>
    </row>
    <row r="10" spans="1:12">
      <c r="A10" s="37"/>
      <c r="B10" s="37"/>
      <c r="C10" s="8">
        <v>21.4342441558838</v>
      </c>
      <c r="D10" s="9">
        <v>17.519313812255898</v>
      </c>
      <c r="E10" s="37"/>
      <c r="F10" s="10">
        <f t="shared" si="2"/>
        <v>-4.0725968678792341</v>
      </c>
      <c r="G10" s="12"/>
      <c r="H10" s="12">
        <f t="shared" si="0"/>
        <v>5.9432798807397248E-2</v>
      </c>
      <c r="I10" s="13">
        <f t="shared" si="1"/>
        <v>0.88077287044136032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4.3618259429932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6.2687422434489335</v>
      </c>
      <c r="G11" s="12"/>
      <c r="H11" s="12">
        <f t="shared" si="0"/>
        <v>1.2969419851258619E-2</v>
      </c>
      <c r="I11" s="13">
        <f t="shared" si="1"/>
        <v>0.19220217421311223</v>
      </c>
      <c r="J11" s="38">
        <f>STDEV(I11:I12:I13)</f>
        <v>3.4931932169773861E-2</v>
      </c>
      <c r="K11" s="33">
        <f>AVERAGE(I11:I13)</f>
        <v>0.18471426677743449</v>
      </c>
      <c r="L11" s="34">
        <f>AVERAGEA(H11:H12:H13)</f>
        <v>1.2464150773329319E-2</v>
      </c>
    </row>
    <row r="12" spans="1:12">
      <c r="A12" s="36"/>
      <c r="B12" s="36"/>
      <c r="C12" s="8">
        <v>24.752117156982401</v>
      </c>
      <c r="D12" s="9">
        <v>18.131004333496101</v>
      </c>
      <c r="E12" s="36"/>
      <c r="F12" s="10">
        <f t="shared" si="3"/>
        <v>-6.6590334574381345</v>
      </c>
      <c r="G12" s="12"/>
      <c r="H12" s="12">
        <f t="shared" si="0"/>
        <v>9.8953506221788282E-3</v>
      </c>
      <c r="I12" s="13">
        <f t="shared" si="1"/>
        <v>0.14664556518303112</v>
      </c>
      <c r="J12" s="38"/>
      <c r="K12" s="33"/>
      <c r="L12" s="34"/>
    </row>
    <row r="13" spans="1:12">
      <c r="A13" s="37"/>
      <c r="B13" s="37"/>
      <c r="C13" s="8">
        <v>24.198135375976602</v>
      </c>
      <c r="D13" s="9">
        <v>18.155517578125</v>
      </c>
      <c r="E13" s="37"/>
      <c r="F13" s="10">
        <f t="shared" si="3"/>
        <v>-6.1050516764323355</v>
      </c>
      <c r="G13" s="12"/>
      <c r="H13" s="12">
        <f t="shared" si="0"/>
        <v>1.4527681846550511E-2</v>
      </c>
      <c r="I13" s="13">
        <f t="shared" si="1"/>
        <v>0.21529506093616013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3.251419067382798</v>
      </c>
      <c r="D14" s="9">
        <v>17.3733310699463</v>
      </c>
      <c r="E14" s="35">
        <f>AVERAGE(D14:D16)</f>
        <v>17.38859176635745</v>
      </c>
      <c r="F14" s="10">
        <f t="shared" ref="F14:F16" si="4">$E$14-C14</f>
        <v>-5.862827301025348</v>
      </c>
      <c r="G14" s="12"/>
      <c r="H14" s="12">
        <f t="shared" si="0"/>
        <v>1.7183559181754307E-2</v>
      </c>
      <c r="I14" s="13">
        <f t="shared" si="1"/>
        <v>0.25465421532578059</v>
      </c>
      <c r="J14" s="38">
        <f>STDEV(I14:I15:I16)</f>
        <v>1.7164566942386293E-2</v>
      </c>
      <c r="K14" s="33">
        <f>AVERAGE(I14:I16)</f>
        <v>0.25763061347281746</v>
      </c>
      <c r="L14" s="34">
        <f>AVERAGEA(H14:H15:H16)</f>
        <v>1.7384400599763594E-2</v>
      </c>
    </row>
    <row r="15" spans="1:12">
      <c r="A15" s="36"/>
      <c r="B15" s="36"/>
      <c r="C15" s="8">
        <v>23.3240642547607</v>
      </c>
      <c r="D15" s="9"/>
      <c r="E15" s="36"/>
      <c r="F15" s="10">
        <f t="shared" si="4"/>
        <v>-5.9354724884032493</v>
      </c>
      <c r="G15" s="12"/>
      <c r="H15" s="12">
        <f t="shared" si="0"/>
        <v>1.6339724982507183E-2</v>
      </c>
      <c r="I15" s="13">
        <f t="shared" si="1"/>
        <v>0.2421488936050917</v>
      </c>
      <c r="J15" s="38"/>
      <c r="K15" s="33"/>
      <c r="L15" s="34"/>
    </row>
    <row r="16" spans="1:12">
      <c r="A16" s="37"/>
      <c r="B16" s="37"/>
      <c r="C16" s="8">
        <v>23.1348266601563</v>
      </c>
      <c r="D16" s="9">
        <v>17.403852462768601</v>
      </c>
      <c r="E16" s="37"/>
      <c r="F16" s="10">
        <f t="shared" si="4"/>
        <v>-5.7462348937988494</v>
      </c>
      <c r="G16" s="12"/>
      <c r="H16" s="12">
        <f t="shared" si="0"/>
        <v>1.8629917635029285E-2</v>
      </c>
      <c r="I16" s="13">
        <f t="shared" si="1"/>
        <v>0.27608873148758001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2.981092453002901</v>
      </c>
      <c r="D17" s="9">
        <v>17.1402988433838</v>
      </c>
      <c r="E17" s="35">
        <f>AVERAGE(D17:D19)</f>
        <v>17.152259190877299</v>
      </c>
      <c r="F17" s="10">
        <f t="shared" ref="F17:F19" si="5">$E$17-C17</f>
        <v>-5.8288332621256025</v>
      </c>
      <c r="G17" s="12"/>
      <c r="H17" s="12">
        <f t="shared" si="0"/>
        <v>1.7593261112473123E-2</v>
      </c>
      <c r="I17" s="13">
        <f t="shared" si="1"/>
        <v>0.2607258517417938</v>
      </c>
      <c r="J17" s="38">
        <f>STDEV(I17:I18:I19)</f>
        <v>2.380226848323511E-2</v>
      </c>
      <c r="K17" s="33">
        <f>AVERAGE(I17:I19)</f>
        <v>0.28774174836782312</v>
      </c>
      <c r="L17" s="34">
        <f>AVERAGEA(H17:H18:H19)</f>
        <v>1.9416240001425111E-2</v>
      </c>
    </row>
    <row r="18" spans="1:12">
      <c r="A18" s="36"/>
      <c r="B18" s="36"/>
      <c r="C18" s="8">
        <v>22.793779373168899</v>
      </c>
      <c r="D18" s="9">
        <v>17.1843662261963</v>
      </c>
      <c r="E18" s="36"/>
      <c r="F18" s="10">
        <f t="shared" si="5"/>
        <v>-5.6415201822916003</v>
      </c>
      <c r="G18" s="12"/>
      <c r="H18" s="12">
        <f t="shared" si="0"/>
        <v>2.0032410172159593E-2</v>
      </c>
      <c r="I18" s="13">
        <f t="shared" si="1"/>
        <v>0.2968731704251435</v>
      </c>
      <c r="J18" s="38"/>
      <c r="K18" s="33"/>
      <c r="L18" s="34"/>
    </row>
    <row r="19" spans="1:12">
      <c r="A19" s="37"/>
      <c r="B19" s="37"/>
      <c r="C19" s="8">
        <v>22.751857757568398</v>
      </c>
      <c r="D19" s="9">
        <v>17.1321125030518</v>
      </c>
      <c r="E19" s="37"/>
      <c r="F19" s="10">
        <f t="shared" si="5"/>
        <v>-5.5995985666910997</v>
      </c>
      <c r="G19" s="12"/>
      <c r="H19" s="12">
        <f t="shared" si="0"/>
        <v>2.0623048719642614E-2</v>
      </c>
      <c r="I19" s="13">
        <f t="shared" si="1"/>
        <v>0.30562622293653202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19"/>
  <sheetViews>
    <sheetView workbookViewId="0">
      <selection activeCell="J38" sqref="J38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5.156488418579102</v>
      </c>
      <c r="D2" s="9">
        <v>17.993095397949201</v>
      </c>
      <c r="E2" s="35">
        <f>AVERAGE(D2:D4)</f>
        <v>18.019965489705402</v>
      </c>
      <c r="F2" s="10">
        <f>$E$2-C2</f>
        <v>-7.1365229288736991</v>
      </c>
      <c r="G2" s="34">
        <v>2</v>
      </c>
      <c r="H2" s="12">
        <f t="shared" ref="H2:H19" si="0">POWER($G$2,F2)</f>
        <v>7.1071017586633181E-3</v>
      </c>
      <c r="I2" s="13">
        <f t="shared" ref="I2:I19" si="1">H2/$L$2</f>
        <v>0.89520375340033576</v>
      </c>
      <c r="J2" s="38">
        <f>STDEV(I2:I3:I4)</f>
        <v>0.13652001559984089</v>
      </c>
      <c r="K2" s="33">
        <f>AVERAGE(I2:I4)</f>
        <v>1</v>
      </c>
      <c r="L2" s="34">
        <f>AVERAGEA(H2:H3:H4)</f>
        <v>7.9390884272633484E-3</v>
      </c>
    </row>
    <row r="3" spans="1:12">
      <c r="A3" s="36"/>
      <c r="B3" s="36"/>
      <c r="C3" s="8">
        <v>24.7896537780762</v>
      </c>
      <c r="D3" s="9">
        <v>17.893589019775401</v>
      </c>
      <c r="E3" s="36"/>
      <c r="F3" s="10">
        <f>$E$2-C3</f>
        <v>-6.7696882883707978</v>
      </c>
      <c r="G3" s="34"/>
      <c r="H3" s="12">
        <f t="shared" si="0"/>
        <v>9.16475298216856E-3</v>
      </c>
      <c r="I3" s="13">
        <f t="shared" si="1"/>
        <v>1.1543835373713938</v>
      </c>
      <c r="J3" s="38"/>
      <c r="K3" s="33"/>
      <c r="L3" s="34"/>
    </row>
    <row r="4" spans="1:12">
      <c r="A4" s="37"/>
      <c r="B4" s="37"/>
      <c r="C4" s="8">
        <v>25.0701503753662</v>
      </c>
      <c r="D4" s="9">
        <v>18.173212051391602</v>
      </c>
      <c r="E4" s="37"/>
      <c r="F4" s="10">
        <f>$E$2-C4</f>
        <v>-7.0501848856607978</v>
      </c>
      <c r="G4" s="11"/>
      <c r="H4" s="12">
        <f t="shared" si="0"/>
        <v>7.5454105409581652E-3</v>
      </c>
      <c r="I4" s="13">
        <f t="shared" si="1"/>
        <v>0.95041270922827015</v>
      </c>
      <c r="J4" s="38"/>
      <c r="K4" s="33"/>
      <c r="L4" s="34"/>
    </row>
    <row r="5" spans="1:12">
      <c r="A5" s="35">
        <v>2</v>
      </c>
      <c r="B5" s="35" t="s">
        <v>10</v>
      </c>
      <c r="C5" s="8">
        <v>25.536399841308601</v>
      </c>
      <c r="D5" s="9">
        <v>18.154027938842798</v>
      </c>
      <c r="E5" s="35">
        <f>AVERAGE(D5:D7)</f>
        <v>18.213178634643565</v>
      </c>
      <c r="F5" s="10">
        <f>$E$5-C5</f>
        <v>-7.3232212066650355</v>
      </c>
      <c r="G5" s="34"/>
      <c r="H5" s="12">
        <f t="shared" si="0"/>
        <v>6.2444005299316053E-3</v>
      </c>
      <c r="I5" s="13">
        <f t="shared" si="1"/>
        <v>0.78653873012522768</v>
      </c>
      <c r="J5" s="38">
        <f>STDEV(I5:I6:I7)</f>
        <v>2.7186126746210539E-2</v>
      </c>
      <c r="K5" s="33">
        <f>AVERAGE(I5:I7)</f>
        <v>0.80634496599632854</v>
      </c>
      <c r="L5" s="34">
        <f>AVERAGEA(H5:H6:H7)</f>
        <v>6.4016439879235098E-3</v>
      </c>
    </row>
    <row r="6" spans="1:12">
      <c r="A6" s="36"/>
      <c r="B6" s="36"/>
      <c r="C6" s="8">
        <v>25.446104049682599</v>
      </c>
      <c r="D6" s="9">
        <v>18.222139358520501</v>
      </c>
      <c r="E6" s="36"/>
      <c r="F6" s="10">
        <f>$E$5-C6</f>
        <v>-7.2329254150390341</v>
      </c>
      <c r="G6" s="34"/>
      <c r="H6" s="12">
        <f t="shared" si="0"/>
        <v>6.6477165538992994E-3</v>
      </c>
      <c r="I6" s="13">
        <f t="shared" si="1"/>
        <v>0.83734003151679304</v>
      </c>
      <c r="J6" s="38"/>
      <c r="K6" s="33"/>
      <c r="L6" s="34"/>
    </row>
    <row r="7" spans="1:12">
      <c r="A7" s="37"/>
      <c r="B7" s="37"/>
      <c r="C7" s="8">
        <v>25.520679473876999</v>
      </c>
      <c r="D7" s="9">
        <v>18.263368606567401</v>
      </c>
      <c r="E7" s="37"/>
      <c r="F7" s="10">
        <f>$E$5-C7</f>
        <v>-7.307500839233434</v>
      </c>
      <c r="G7" s="11"/>
      <c r="H7" s="12">
        <f t="shared" si="0"/>
        <v>6.3128148799396263E-3</v>
      </c>
      <c r="I7" s="13">
        <f t="shared" si="1"/>
        <v>0.79515613634696491</v>
      </c>
      <c r="J7" s="38"/>
      <c r="K7" s="33"/>
      <c r="L7" s="34"/>
    </row>
    <row r="8" spans="1:12">
      <c r="A8" s="35">
        <v>3</v>
      </c>
      <c r="B8" s="35" t="s">
        <v>11</v>
      </c>
      <c r="C8" s="8">
        <v>24.688066482543899</v>
      </c>
      <c r="D8" s="9">
        <v>17.1955871582031</v>
      </c>
      <c r="E8" s="35">
        <f>AVERAGE(D8:D10)</f>
        <v>17.361647288004566</v>
      </c>
      <c r="F8" s="10">
        <f t="shared" ref="F8:F10" si="2">$E$8-C8</f>
        <v>-7.3264191945393335</v>
      </c>
      <c r="G8" s="12"/>
      <c r="H8" s="12">
        <f t="shared" si="0"/>
        <v>6.2305740454848303E-3</v>
      </c>
      <c r="I8" s="13">
        <f t="shared" si="1"/>
        <v>0.78479715934245453</v>
      </c>
      <c r="J8" s="38">
        <f>STDEV(I8:I9:I10)</f>
        <v>2.0018740483912216E-2</v>
      </c>
      <c r="K8" s="33">
        <f>AVERAGE(I8:I10)</f>
        <v>0.79565506145060583</v>
      </c>
      <c r="L8" s="34">
        <f>AVERAGEA(H8:H9:H10)</f>
        <v>6.316775890456012E-3</v>
      </c>
    </row>
    <row r="9" spans="1:12">
      <c r="A9" s="36"/>
      <c r="B9" s="36"/>
      <c r="C9" s="8">
        <v>24.626951217651399</v>
      </c>
      <c r="D9" s="9">
        <v>17.370040893554702</v>
      </c>
      <c r="E9" s="36"/>
      <c r="F9" s="10">
        <f t="shared" si="2"/>
        <v>-7.2653039296468336</v>
      </c>
      <c r="G9" s="12"/>
      <c r="H9" s="12">
        <f t="shared" si="0"/>
        <v>6.5001830902544546E-3</v>
      </c>
      <c r="I9" s="13">
        <f t="shared" si="1"/>
        <v>0.81875685726492242</v>
      </c>
      <c r="J9" s="38"/>
      <c r="K9" s="33"/>
      <c r="L9" s="34"/>
    </row>
    <row r="10" spans="1:12">
      <c r="A10" s="37"/>
      <c r="B10" s="37"/>
      <c r="C10" s="8">
        <v>24.690616607666001</v>
      </c>
      <c r="D10" s="9">
        <v>17.519313812255898</v>
      </c>
      <c r="E10" s="37"/>
      <c r="F10" s="10">
        <f t="shared" si="2"/>
        <v>-7.3289693196614358</v>
      </c>
      <c r="G10" s="12"/>
      <c r="H10" s="12">
        <f t="shared" si="0"/>
        <v>6.2195705356287521E-3</v>
      </c>
      <c r="I10" s="13">
        <f t="shared" si="1"/>
        <v>0.78341116774444031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4.537370681762699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6.4442869822184328</v>
      </c>
      <c r="G11" s="12"/>
      <c r="H11" s="12">
        <f t="shared" si="0"/>
        <v>1.1483554019245308E-2</v>
      </c>
      <c r="I11" s="13">
        <f t="shared" si="1"/>
        <v>1.446457502578008</v>
      </c>
      <c r="J11" s="38">
        <f>STDEV(I11:I12:I13)</f>
        <v>8.4158940675741645E-2</v>
      </c>
      <c r="K11" s="33">
        <f>AVERAGE(I11:I13)</f>
        <v>1.4813864076358649</v>
      </c>
      <c r="L11" s="34">
        <f>AVERAGEA(H11:H12:H13)</f>
        <v>1.1760857685167122E-2</v>
      </c>
    </row>
    <row r="12" spans="1:12">
      <c r="A12" s="36"/>
      <c r="B12" s="36"/>
      <c r="C12" s="8">
        <v>24.563682556152301</v>
      </c>
      <c r="D12" s="9">
        <v>18.131004333496101</v>
      </c>
      <c r="E12" s="36"/>
      <c r="F12" s="10">
        <f t="shared" si="3"/>
        <v>-6.470598856608035</v>
      </c>
      <c r="G12" s="12"/>
      <c r="H12" s="12">
        <f t="shared" si="0"/>
        <v>1.1276015242208054E-2</v>
      </c>
      <c r="I12" s="13">
        <f t="shared" si="1"/>
        <v>1.420316116329613</v>
      </c>
      <c r="J12" s="38"/>
      <c r="K12" s="33"/>
      <c r="L12" s="34"/>
    </row>
    <row r="13" spans="1:12">
      <c r="A13" s="37"/>
      <c r="B13" s="37"/>
      <c r="C13" s="8">
        <v>24.412359237670898</v>
      </c>
      <c r="D13" s="9">
        <v>18.155517578125</v>
      </c>
      <c r="E13" s="37"/>
      <c r="F13" s="10">
        <f t="shared" si="3"/>
        <v>-6.3192755381266323</v>
      </c>
      <c r="G13" s="12"/>
      <c r="H13" s="12">
        <f t="shared" si="0"/>
        <v>1.2523003794047999E-2</v>
      </c>
      <c r="I13" s="13">
        <f t="shared" si="1"/>
        <v>1.5773856039999739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3.103826522827099</v>
      </c>
      <c r="D14" s="9">
        <v>17.3733310699463</v>
      </c>
      <c r="E14" s="35">
        <f>AVERAGE(D14:D16)</f>
        <v>17.38859176635745</v>
      </c>
      <c r="F14" s="10">
        <f t="shared" ref="F14:F16" si="4">$E$14-C14</f>
        <v>-5.7152347564696484</v>
      </c>
      <c r="G14" s="12"/>
      <c r="H14" s="12">
        <f t="shared" si="0"/>
        <v>1.9034562798910293E-2</v>
      </c>
      <c r="I14" s="13">
        <f t="shared" si="1"/>
        <v>2.3975753606099612</v>
      </c>
      <c r="J14" s="38">
        <f>STDEV(I14:I15:I16)</f>
        <v>0.15894902165788882</v>
      </c>
      <c r="K14" s="33">
        <f>AVERAGE(I14:I16)</f>
        <v>2.241999846722075</v>
      </c>
      <c r="L14" s="34">
        <f>AVERAGEA(H14:H15:H16)</f>
        <v>1.7799435037037428E-2</v>
      </c>
    </row>
    <row r="15" spans="1:12">
      <c r="A15" s="36"/>
      <c r="B15" s="36"/>
      <c r="C15" s="8">
        <v>23.1964111328125</v>
      </c>
      <c r="D15" s="9"/>
      <c r="E15" s="36"/>
      <c r="F15" s="10">
        <f t="shared" si="4"/>
        <v>-5.8078193664550497</v>
      </c>
      <c r="G15" s="12"/>
      <c r="H15" s="12">
        <f t="shared" si="0"/>
        <v>1.7851395062299047E-2</v>
      </c>
      <c r="I15" s="13">
        <f t="shared" si="1"/>
        <v>2.2485446819053165</v>
      </c>
      <c r="J15" s="38"/>
      <c r="K15" s="33"/>
      <c r="L15" s="34"/>
    </row>
    <row r="16" spans="1:12">
      <c r="A16" s="37"/>
      <c r="B16" s="37"/>
      <c r="C16" s="8">
        <v>23.308902740478501</v>
      </c>
      <c r="D16" s="9">
        <v>17.403852462768601</v>
      </c>
      <c r="E16" s="37"/>
      <c r="F16" s="10">
        <f t="shared" si="4"/>
        <v>-5.9203109741210511</v>
      </c>
      <c r="G16" s="12"/>
      <c r="H16" s="12">
        <f t="shared" si="0"/>
        <v>1.6512347249902942E-2</v>
      </c>
      <c r="I16" s="13">
        <f t="shared" si="1"/>
        <v>2.0798794976509472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2.611213684081999</v>
      </c>
      <c r="D17" s="9">
        <v>17.1402988433838</v>
      </c>
      <c r="E17" s="35">
        <f>AVERAGE(D17:D19)</f>
        <v>17.152259190877299</v>
      </c>
      <c r="F17" s="10">
        <f t="shared" ref="F17:F19" si="5">$E$17-C17</f>
        <v>-5.4589544932047005</v>
      </c>
      <c r="G17" s="12"/>
      <c r="H17" s="12">
        <f t="shared" si="0"/>
        <v>2.273479029185578E-2</v>
      </c>
      <c r="I17" s="13">
        <f t="shared" si="1"/>
        <v>2.8636524835500037</v>
      </c>
      <c r="J17" s="38">
        <f>STDEV(I17:I18:I19)</f>
        <v>0.1835117880940916</v>
      </c>
      <c r="K17" s="33">
        <f>AVERAGE(I17:I19)</f>
        <v>3.0728859707597862</v>
      </c>
      <c r="L17" s="34">
        <f>AVERAGEA(H17:H18:H19)</f>
        <v>2.4395913448758914E-2</v>
      </c>
    </row>
    <row r="18" spans="1:12">
      <c r="A18" s="36"/>
      <c r="B18" s="36"/>
      <c r="C18" s="8">
        <v>22.448057174682599</v>
      </c>
      <c r="D18" s="9">
        <v>17.1843662261963</v>
      </c>
      <c r="E18" s="36"/>
      <c r="F18" s="10">
        <f t="shared" si="5"/>
        <v>-5.2957979838053006</v>
      </c>
      <c r="G18" s="12"/>
      <c r="H18" s="12">
        <f t="shared" si="0"/>
        <v>2.5456925752198607E-2</v>
      </c>
      <c r="I18" s="13">
        <f t="shared" si="1"/>
        <v>3.2065300677062445</v>
      </c>
      <c r="J18" s="38"/>
      <c r="K18" s="33"/>
      <c r="L18" s="34"/>
    </row>
    <row r="19" spans="1:12">
      <c r="A19" s="37"/>
      <c r="B19" s="37"/>
      <c r="C19" s="8">
        <v>22.4744167327881</v>
      </c>
      <c r="D19" s="9">
        <v>17.1321125030518</v>
      </c>
      <c r="E19" s="37"/>
      <c r="F19" s="10">
        <f t="shared" si="5"/>
        <v>-5.3221575419108014</v>
      </c>
      <c r="G19" s="12"/>
      <c r="H19" s="12">
        <f t="shared" si="0"/>
        <v>2.499602430222236E-2</v>
      </c>
      <c r="I19" s="13">
        <f t="shared" si="1"/>
        <v>3.1484753610231095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9"/>
  <sheetViews>
    <sheetView workbookViewId="0"/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3.399192810058601</v>
      </c>
      <c r="D2" s="9">
        <v>17.993095397949201</v>
      </c>
      <c r="E2" s="35">
        <f>AVERAGE(D2:D4)</f>
        <v>18.019965489705402</v>
      </c>
      <c r="F2" s="10">
        <f>$E$2-C2</f>
        <v>-5.3792273203531984</v>
      </c>
      <c r="G2" s="34">
        <v>2</v>
      </c>
      <c r="H2" s="12">
        <f t="shared" ref="H2:H19" si="0">POWER($G$2,F2)</f>
        <v>2.4026539413519381E-2</v>
      </c>
      <c r="I2" s="13">
        <f t="shared" ref="I2:I19" si="1">H2/$L$2</f>
        <v>1.0366947102958017</v>
      </c>
      <c r="J2" s="38">
        <f>STDEV(I2:I3:I4)</f>
        <v>4.2136258865213751E-2</v>
      </c>
      <c r="K2" s="33">
        <f>AVERAGE(I2:I4)</f>
        <v>1.0000000000000002</v>
      </c>
      <c r="L2" s="34">
        <f>AVERAGEA(H2:H3:H4)</f>
        <v>2.3176099168735847E-2</v>
      </c>
    </row>
    <row r="3" spans="1:12">
      <c r="A3" s="36"/>
      <c r="B3" s="36"/>
      <c r="C3" s="8">
        <v>23.437797546386701</v>
      </c>
      <c r="D3" s="9">
        <v>17.893589019775401</v>
      </c>
      <c r="E3" s="36"/>
      <c r="F3" s="10">
        <f>$E$2-C3</f>
        <v>-5.4178320566812985</v>
      </c>
      <c r="G3" s="34"/>
      <c r="H3" s="12">
        <f t="shared" si="0"/>
        <v>2.3392144576546942E-2</v>
      </c>
      <c r="I3" s="13">
        <f t="shared" si="1"/>
        <v>1.0093219055647871</v>
      </c>
      <c r="J3" s="38"/>
      <c r="K3" s="33"/>
      <c r="L3" s="34"/>
    </row>
    <row r="4" spans="1:12">
      <c r="A4" s="37"/>
      <c r="B4" s="37"/>
      <c r="C4" s="8">
        <v>23.519147872924801</v>
      </c>
      <c r="D4" s="9">
        <v>18.173212051391602</v>
      </c>
      <c r="E4" s="37"/>
      <c r="F4" s="10">
        <f>$E$2-C4</f>
        <v>-5.4991823832193987</v>
      </c>
      <c r="G4" s="11"/>
      <c r="H4" s="12">
        <f t="shared" si="0"/>
        <v>2.210961351614122E-2</v>
      </c>
      <c r="I4" s="13">
        <f t="shared" si="1"/>
        <v>0.95398338413941131</v>
      </c>
      <c r="J4" s="38"/>
      <c r="K4" s="33"/>
      <c r="L4" s="34"/>
    </row>
    <row r="5" spans="1:12">
      <c r="A5" s="35">
        <v>2</v>
      </c>
      <c r="B5" s="35" t="s">
        <v>10</v>
      </c>
      <c r="C5" s="8">
        <v>23.9252319335938</v>
      </c>
      <c r="D5" s="9">
        <v>18.154027938842798</v>
      </c>
      <c r="E5" s="35">
        <f>AVERAGE(D5:D7)</f>
        <v>18.213178634643565</v>
      </c>
      <c r="F5" s="10">
        <f>$E$5-C5</f>
        <v>-5.7120532989502344</v>
      </c>
      <c r="G5" s="34"/>
      <c r="H5" s="12">
        <f t="shared" si="0"/>
        <v>1.9076584481773674E-2</v>
      </c>
      <c r="I5" s="13">
        <f t="shared" si="1"/>
        <v>0.8231145518874744</v>
      </c>
      <c r="J5" s="38">
        <f>STDEV(I5:I6:I7)</f>
        <v>7.4003009606278924E-2</v>
      </c>
      <c r="K5" s="33">
        <f>AVERAGE(I5:I7)</f>
        <v>0.74084445252983233</v>
      </c>
      <c r="L5" s="34">
        <f>AVERAGEA(H5:H6:H7)</f>
        <v>1.7169884500439211E-2</v>
      </c>
    </row>
    <row r="6" spans="1:12">
      <c r="A6" s="36"/>
      <c r="B6" s="36"/>
      <c r="C6" s="8">
        <v>24.201416015625</v>
      </c>
      <c r="D6" s="9">
        <v>18.222139358520501</v>
      </c>
      <c r="E6" s="36"/>
      <c r="F6" s="10">
        <f>$E$5-C6</f>
        <v>-5.9882373809814347</v>
      </c>
      <c r="G6" s="34"/>
      <c r="H6" s="12">
        <f t="shared" si="0"/>
        <v>1.5752914910516138E-2</v>
      </c>
      <c r="I6" s="13">
        <f t="shared" si="1"/>
        <v>0.67970519093077342</v>
      </c>
      <c r="J6" s="38"/>
      <c r="K6" s="33"/>
      <c r="L6" s="34"/>
    </row>
    <row r="7" spans="1:12">
      <c r="A7" s="37"/>
      <c r="B7" s="37"/>
      <c r="C7" s="8">
        <v>24.118902206420898</v>
      </c>
      <c r="D7" s="9">
        <v>18.263368606567401</v>
      </c>
      <c r="E7" s="37"/>
      <c r="F7" s="10">
        <f>$E$5-C7</f>
        <v>-5.9057235717773331</v>
      </c>
      <c r="G7" s="11"/>
      <c r="H7" s="12">
        <f t="shared" si="0"/>
        <v>1.6680154109027821E-2</v>
      </c>
      <c r="I7" s="13">
        <f t="shared" si="1"/>
        <v>0.71971361477124918</v>
      </c>
      <c r="J7" s="38"/>
      <c r="K7" s="33"/>
      <c r="L7" s="34"/>
    </row>
    <row r="8" spans="1:12">
      <c r="A8" s="35">
        <v>3</v>
      </c>
      <c r="B8" s="35" t="s">
        <v>11</v>
      </c>
      <c r="C8" s="8">
        <v>22.9538459777832</v>
      </c>
      <c r="D8" s="9">
        <v>17.1955871582031</v>
      </c>
      <c r="E8" s="35">
        <f>AVERAGE(D8:D10)</f>
        <v>17.361647288004566</v>
      </c>
      <c r="F8" s="10">
        <f t="shared" ref="F8:F10" si="2">$E$8-C8</f>
        <v>-5.592198689778634</v>
      </c>
      <c r="G8" s="12"/>
      <c r="H8" s="12">
        <f t="shared" si="0"/>
        <v>2.072910028742822E-2</v>
      </c>
      <c r="I8" s="13">
        <f t="shared" si="1"/>
        <v>0.89441713795354372</v>
      </c>
      <c r="J8" s="38">
        <f>STDEV(I8:I9:I10)</f>
        <v>0.23353962122927915</v>
      </c>
      <c r="K8" s="33">
        <f>AVERAGE(I8:I10)</f>
        <v>1.0217674453021814</v>
      </c>
      <c r="L8" s="34">
        <f>AVERAGEA(H8:H9:H10)</f>
        <v>2.3680583639709239E-2</v>
      </c>
    </row>
    <row r="9" spans="1:12">
      <c r="A9" s="36"/>
      <c r="B9" s="36"/>
      <c r="C9" s="8">
        <v>22.977970123291001</v>
      </c>
      <c r="D9" s="9">
        <v>17.370040893554702</v>
      </c>
      <c r="E9" s="36"/>
      <c r="F9" s="10">
        <f t="shared" si="2"/>
        <v>-5.6163228352864358</v>
      </c>
      <c r="G9" s="12"/>
      <c r="H9" s="12">
        <f t="shared" si="0"/>
        <v>2.0385358867174901E-2</v>
      </c>
      <c r="I9" s="13">
        <f t="shared" si="1"/>
        <v>0.8795854176648672</v>
      </c>
      <c r="J9" s="38"/>
      <c r="K9" s="33"/>
      <c r="L9" s="34"/>
    </row>
    <row r="10" spans="1:12">
      <c r="A10" s="37"/>
      <c r="B10" s="37"/>
      <c r="C10" s="8">
        <v>22.4240417480469</v>
      </c>
      <c r="D10" s="9">
        <v>17.519313812255898</v>
      </c>
      <c r="E10" s="37"/>
      <c r="F10" s="10">
        <f t="shared" si="2"/>
        <v>-5.0623944600423343</v>
      </c>
      <c r="G10" s="12"/>
      <c r="H10" s="12">
        <f t="shared" si="0"/>
        <v>2.9927291764524595E-2</v>
      </c>
      <c r="I10" s="13">
        <f t="shared" si="1"/>
        <v>1.2912997802881336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7.835493087768601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9.7424093882243348</v>
      </c>
      <c r="G11" s="12"/>
      <c r="H11" s="12">
        <f t="shared" si="0"/>
        <v>1.1674614370760607E-3</v>
      </c>
      <c r="I11" s="13">
        <f t="shared" si="1"/>
        <v>5.0373508871197181E-2</v>
      </c>
      <c r="J11" s="38">
        <f>STDEV(I11:I12:I13)</f>
        <v>4.5883740735156026E-3</v>
      </c>
      <c r="K11" s="33">
        <f>AVERAGE(I11:I13)</f>
        <v>4.6166016301058654E-2</v>
      </c>
      <c r="L11" s="34">
        <f>AVERAGEA(H11:H12:H13)</f>
        <v>1.0699481720188111E-3</v>
      </c>
    </row>
    <row r="12" spans="1:12">
      <c r="A12" s="36"/>
      <c r="B12" s="36"/>
      <c r="C12" s="8">
        <v>27.9400844573975</v>
      </c>
      <c r="D12" s="9">
        <v>18.131004333496101</v>
      </c>
      <c r="E12" s="36"/>
      <c r="F12" s="10">
        <f t="shared" si="3"/>
        <v>-9.8470007578532339</v>
      </c>
      <c r="G12" s="12"/>
      <c r="H12" s="12">
        <f t="shared" si="0"/>
        <v>1.0858189193778108E-3</v>
      </c>
      <c r="I12" s="13">
        <f t="shared" si="1"/>
        <v>4.6850805714645956E-2</v>
      </c>
      <c r="J12" s="38"/>
      <c r="K12" s="33"/>
      <c r="L12" s="34"/>
    </row>
    <row r="13" spans="1:12">
      <c r="A13" s="37"/>
      <c r="B13" s="37"/>
      <c r="C13" s="8">
        <v>28.1229343414307</v>
      </c>
      <c r="D13" s="9">
        <v>18.155517578125</v>
      </c>
      <c r="E13" s="37"/>
      <c r="F13" s="10">
        <f t="shared" si="3"/>
        <v>-10.029850641886433</v>
      </c>
      <c r="G13" s="12"/>
      <c r="H13" s="12">
        <f t="shared" si="0"/>
        <v>9.5656415960256177E-4</v>
      </c>
      <c r="I13" s="13">
        <f t="shared" si="1"/>
        <v>4.127373431733284E-2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6.783203125</v>
      </c>
      <c r="D14" s="9">
        <v>17.3733310699463</v>
      </c>
      <c r="E14" s="35">
        <f>AVERAGE(D14:D16)</f>
        <v>17.38859176635745</v>
      </c>
      <c r="F14" s="10">
        <f t="shared" ref="F14:F16" si="4">$E$14-C14</f>
        <v>-9.3946113586425497</v>
      </c>
      <c r="G14" s="12"/>
      <c r="H14" s="12">
        <f t="shared" si="0"/>
        <v>1.4857309944342795E-3</v>
      </c>
      <c r="I14" s="13">
        <f t="shared" si="1"/>
        <v>6.4106171777108409E-2</v>
      </c>
      <c r="J14" s="38">
        <f>STDEV(I14:I15:I16)</f>
        <v>4.6060580161857365E-3</v>
      </c>
      <c r="K14" s="33">
        <f>AVERAGE(I14:I16)</f>
        <v>5.9725203599944605E-2</v>
      </c>
      <c r="L14" s="34">
        <f>AVERAGEA(H14:H15:H16)</f>
        <v>1.3841972415052555E-3</v>
      </c>
    </row>
    <row r="15" spans="1:12">
      <c r="A15" s="36"/>
      <c r="B15" s="36"/>
      <c r="C15" s="8">
        <v>26.875186920166001</v>
      </c>
      <c r="D15" s="9"/>
      <c r="E15" s="36"/>
      <c r="F15" s="10">
        <f t="shared" si="4"/>
        <v>-9.4865951538085511</v>
      </c>
      <c r="G15" s="12"/>
      <c r="H15" s="12">
        <f t="shared" si="0"/>
        <v>1.3939599686136671E-3</v>
      </c>
      <c r="I15" s="13">
        <f t="shared" si="1"/>
        <v>6.0146444769018537E-2</v>
      </c>
      <c r="J15" s="38"/>
      <c r="K15" s="33"/>
      <c r="L15" s="34"/>
    </row>
    <row r="16" spans="1:12">
      <c r="A16" s="37"/>
      <c r="B16" s="37"/>
      <c r="C16" s="8">
        <v>27.0062561035156</v>
      </c>
      <c r="D16" s="9">
        <v>17.403852462768601</v>
      </c>
      <c r="E16" s="37"/>
      <c r="F16" s="10">
        <f t="shared" si="4"/>
        <v>-9.6176643371581498</v>
      </c>
      <c r="G16" s="12"/>
      <c r="H16" s="12">
        <f t="shared" si="0"/>
        <v>1.2729007614678196E-3</v>
      </c>
      <c r="I16" s="13">
        <f t="shared" si="1"/>
        <v>5.4922994253706871E-2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6.351346969604499</v>
      </c>
      <c r="D17" s="9">
        <v>17.1402988433838</v>
      </c>
      <c r="E17" s="35">
        <f>AVERAGE(D17:D19)</f>
        <v>17.152259190877299</v>
      </c>
      <c r="F17" s="10">
        <f t="shared" ref="F17:F19" si="5">$E$17-C17</f>
        <v>-9.1990877787272005</v>
      </c>
      <c r="G17" s="12"/>
      <c r="H17" s="12">
        <f t="shared" si="0"/>
        <v>1.7013695109712864E-3</v>
      </c>
      <c r="I17" s="13">
        <f t="shared" si="1"/>
        <v>7.3410520838053897E-2</v>
      </c>
      <c r="J17" s="38">
        <f>STDEV(I17:I18:I19)</f>
        <v>6.5238865644734224E-3</v>
      </c>
      <c r="K17" s="33">
        <f>AVERAGE(I17:I19)</f>
        <v>6.6450957987583589E-2</v>
      </c>
      <c r="L17" s="34">
        <f>AVERAGEA(H17:H18:H19)</f>
        <v>1.5400739921777363E-3</v>
      </c>
    </row>
    <row r="18" spans="1:12">
      <c r="A18" s="36"/>
      <c r="B18" s="36"/>
      <c r="C18" s="8">
        <v>26.516542434692401</v>
      </c>
      <c r="D18" s="9">
        <v>17.1843662261963</v>
      </c>
      <c r="E18" s="36"/>
      <c r="F18" s="10">
        <f t="shared" si="5"/>
        <v>-9.3642832438151018</v>
      </c>
      <c r="G18" s="12"/>
      <c r="H18" s="12">
        <f t="shared" si="0"/>
        <v>1.5172944027177868E-3</v>
      </c>
      <c r="I18" s="13">
        <f t="shared" si="1"/>
        <v>6.5468066548687823E-2</v>
      </c>
      <c r="J18" s="38"/>
      <c r="K18" s="33"/>
      <c r="L18" s="34"/>
    </row>
    <row r="19" spans="1:12">
      <c r="A19" s="37"/>
      <c r="B19" s="37"/>
      <c r="C19" s="8">
        <v>26.6310119628906</v>
      </c>
      <c r="D19" s="9">
        <v>17.1321125030518</v>
      </c>
      <c r="E19" s="37"/>
      <c r="F19" s="10">
        <f t="shared" si="5"/>
        <v>-9.4787527720133014</v>
      </c>
      <c r="G19" s="12"/>
      <c r="H19" s="12">
        <f t="shared" si="0"/>
        <v>1.4015580628441362E-3</v>
      </c>
      <c r="I19" s="13">
        <f t="shared" si="1"/>
        <v>6.0474286576009027E-2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19"/>
  <sheetViews>
    <sheetView workbookViewId="0"/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3.354774475097699</v>
      </c>
      <c r="D2" s="9">
        <v>17.993095397949201</v>
      </c>
      <c r="E2" s="35">
        <f>AVERAGE(D2:D4)</f>
        <v>18.019965489705402</v>
      </c>
      <c r="F2" s="10">
        <f>$E$2-C2</f>
        <v>-5.3348089853922964</v>
      </c>
      <c r="G2" s="34">
        <v>2</v>
      </c>
      <c r="H2" s="12">
        <f t="shared" ref="H2:H19" si="0">POWER($G$2,F2)</f>
        <v>2.4777784661236313E-2</v>
      </c>
      <c r="I2" s="13">
        <f t="shared" ref="I2:I19" si="1">H2/$L$2</f>
        <v>1.0561603623324147</v>
      </c>
      <c r="J2" s="38">
        <f>STDEV(I2:I3:I4)</f>
        <v>4.8637357083076267E-2</v>
      </c>
      <c r="K2" s="33">
        <f>AVERAGE(I2:I4)</f>
        <v>1</v>
      </c>
      <c r="L2" s="34">
        <f>AVERAGEA(H2:H3:H4)</f>
        <v>2.3460248599480937E-2</v>
      </c>
    </row>
    <row r="3" spans="1:12">
      <c r="A3" s="36"/>
      <c r="B3" s="36"/>
      <c r="C3" s="8">
        <v>23.474218368530298</v>
      </c>
      <c r="D3" s="9">
        <v>17.893589019775401</v>
      </c>
      <c r="E3" s="36"/>
      <c r="F3" s="10">
        <f>$E$2-C3</f>
        <v>-5.4542528788248958</v>
      </c>
      <c r="G3" s="34"/>
      <c r="H3" s="12">
        <f t="shared" si="0"/>
        <v>2.2809001803035245E-2</v>
      </c>
      <c r="I3" s="13">
        <f t="shared" si="1"/>
        <v>0.97224041366466596</v>
      </c>
      <c r="J3" s="38"/>
      <c r="K3" s="33"/>
      <c r="L3" s="34"/>
    </row>
    <row r="4" spans="1:12">
      <c r="A4" s="37"/>
      <c r="B4" s="37"/>
      <c r="C4" s="8">
        <v>23.475170135498001</v>
      </c>
      <c r="D4" s="9">
        <v>18.173212051391602</v>
      </c>
      <c r="E4" s="37"/>
      <c r="F4" s="10">
        <f>$E$2-C4</f>
        <v>-5.4552046457925982</v>
      </c>
      <c r="G4" s="11"/>
      <c r="H4" s="12">
        <f t="shared" si="0"/>
        <v>2.2793959334171249E-2</v>
      </c>
      <c r="I4" s="13">
        <f t="shared" si="1"/>
        <v>0.97159922400291909</v>
      </c>
      <c r="J4" s="38"/>
      <c r="K4" s="33"/>
      <c r="L4" s="34"/>
    </row>
    <row r="5" spans="1:12">
      <c r="A5" s="35">
        <v>2</v>
      </c>
      <c r="B5" s="35" t="s">
        <v>10</v>
      </c>
      <c r="C5" s="8">
        <v>23.663494110107401</v>
      </c>
      <c r="D5" s="9">
        <v>18.154027938842798</v>
      </c>
      <c r="E5" s="35">
        <f>AVERAGE(D5:D7)</f>
        <v>18.213178634643565</v>
      </c>
      <c r="F5" s="10">
        <f>$E$5-C5</f>
        <v>-5.4503154754638352</v>
      </c>
      <c r="G5" s="34"/>
      <c r="H5" s="12">
        <f t="shared" si="0"/>
        <v>2.2871337155764303E-2</v>
      </c>
      <c r="I5" s="13">
        <f t="shared" si="1"/>
        <v>0.97489747641763425</v>
      </c>
      <c r="J5" s="38">
        <f>STDEV(I5:I6:I7)</f>
        <v>6.7007727007442661E-2</v>
      </c>
      <c r="K5" s="33">
        <f>AVERAGE(I5:I7)</f>
        <v>1.0009247834328019</v>
      </c>
      <c r="L5" s="34">
        <f>AVERAGEA(H5:H6:H7)</f>
        <v>2.348194424871515E-2</v>
      </c>
    </row>
    <row r="6" spans="1:12">
      <c r="A6" s="36"/>
      <c r="B6" s="36"/>
      <c r="C6" s="8">
        <v>23.699548721313501</v>
      </c>
      <c r="D6" s="9">
        <v>18.222139358520501</v>
      </c>
      <c r="E6" s="36"/>
      <c r="F6" s="10">
        <f>$E$5-C6</f>
        <v>-5.4863700866699361</v>
      </c>
      <c r="G6" s="34"/>
      <c r="H6" s="12">
        <f t="shared" si="0"/>
        <v>2.2306839197085811E-2</v>
      </c>
      <c r="I6" s="13">
        <f t="shared" si="1"/>
        <v>0.95083558481896713</v>
      </c>
      <c r="J6" s="38"/>
      <c r="K6" s="33"/>
      <c r="L6" s="34"/>
    </row>
    <row r="7" spans="1:12">
      <c r="A7" s="37"/>
      <c r="B7" s="37"/>
      <c r="C7" s="8">
        <v>23.5197429656982</v>
      </c>
      <c r="D7" s="9">
        <v>18.263368606567401</v>
      </c>
      <c r="E7" s="37"/>
      <c r="F7" s="10">
        <f>$E$5-C7</f>
        <v>-5.3065643310546342</v>
      </c>
      <c r="G7" s="11"/>
      <c r="H7" s="12">
        <f t="shared" si="0"/>
        <v>2.5267656393295337E-2</v>
      </c>
      <c r="I7" s="13">
        <f t="shared" si="1"/>
        <v>1.0770412890618042</v>
      </c>
      <c r="J7" s="38"/>
      <c r="K7" s="33"/>
      <c r="L7" s="34"/>
    </row>
    <row r="8" spans="1:12">
      <c r="A8" s="35">
        <v>3</v>
      </c>
      <c r="B8" s="35" t="s">
        <v>11</v>
      </c>
      <c r="C8" s="8">
        <v>23.064399719238299</v>
      </c>
      <c r="D8" s="9">
        <v>17.1955871582031</v>
      </c>
      <c r="E8" s="35">
        <f>AVERAGE(D8:D10)</f>
        <v>17.361647288004566</v>
      </c>
      <c r="F8" s="10">
        <f t="shared" ref="F8:F10" si="2">$E$8-C8</f>
        <v>-5.7027524312337334</v>
      </c>
      <c r="G8" s="12"/>
      <c r="H8" s="12">
        <f t="shared" si="0"/>
        <v>1.9199966031531471E-2</v>
      </c>
      <c r="I8" s="13">
        <f t="shared" si="1"/>
        <v>0.81840420190416374</v>
      </c>
      <c r="J8" s="38">
        <f>STDEV(I8:I9:I10)</f>
        <v>3.8505361689096414E-2</v>
      </c>
      <c r="K8" s="33">
        <f>AVERAGE(I8:I10)</f>
        <v>0.77403409749984775</v>
      </c>
      <c r="L8" s="34">
        <f>AVERAGEA(H8:H9:H10)</f>
        <v>1.8159032351821296E-2</v>
      </c>
    </row>
    <row r="9" spans="1:12">
      <c r="A9" s="36"/>
      <c r="B9" s="36"/>
      <c r="C9" s="8">
        <v>23.1820259094238</v>
      </c>
      <c r="D9" s="9">
        <v>17.370040893554702</v>
      </c>
      <c r="E9" s="36"/>
      <c r="F9" s="10">
        <f t="shared" si="2"/>
        <v>-5.8203786214192341</v>
      </c>
      <c r="G9" s="12"/>
      <c r="H9" s="12">
        <f t="shared" si="0"/>
        <v>1.7696665778763745E-2</v>
      </c>
      <c r="I9" s="13">
        <f t="shared" si="1"/>
        <v>0.75432558626660451</v>
      </c>
      <c r="J9" s="38"/>
      <c r="K9" s="33"/>
      <c r="L9" s="34"/>
    </row>
    <row r="10" spans="1:12">
      <c r="A10" s="37"/>
      <c r="B10" s="37"/>
      <c r="C10" s="8">
        <v>23.191530227661101</v>
      </c>
      <c r="D10" s="9">
        <v>17.519313812255898</v>
      </c>
      <c r="E10" s="37"/>
      <c r="F10" s="10">
        <f t="shared" si="2"/>
        <v>-5.8298829396565353</v>
      </c>
      <c r="G10" s="12"/>
      <c r="H10" s="12">
        <f t="shared" si="0"/>
        <v>1.758046524516867E-2</v>
      </c>
      <c r="I10" s="13">
        <f t="shared" si="1"/>
        <v>0.74937250432877522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3.335395812988299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5.2423121134440329</v>
      </c>
      <c r="G11" s="12"/>
      <c r="H11" s="12">
        <f t="shared" si="0"/>
        <v>2.6418417987092668E-2</v>
      </c>
      <c r="I11" s="13">
        <f t="shared" si="1"/>
        <v>1.1260928406222082</v>
      </c>
      <c r="J11" s="38">
        <f>STDEV(I11:I12:I13)</f>
        <v>7.223918014690911E-2</v>
      </c>
      <c r="K11" s="33">
        <f>AVERAGE(I11:I13)</f>
        <v>1.1393686836551333</v>
      </c>
      <c r="L11" s="34">
        <f>AVERAGEA(H11:H12:H13)</f>
        <v>2.6729872565012774E-2</v>
      </c>
    </row>
    <row r="12" spans="1:12">
      <c r="A12" s="36"/>
      <c r="B12" s="36"/>
      <c r="C12" s="8">
        <v>23.402803421020501</v>
      </c>
      <c r="D12" s="9">
        <v>18.131004333496101</v>
      </c>
      <c r="E12" s="36"/>
      <c r="F12" s="10">
        <f t="shared" si="3"/>
        <v>-5.3097197214762346</v>
      </c>
      <c r="G12" s="12"/>
      <c r="H12" s="12">
        <f t="shared" si="0"/>
        <v>2.5212452630724289E-2</v>
      </c>
      <c r="I12" s="13">
        <f t="shared" si="1"/>
        <v>1.0746882124378734</v>
      </c>
      <c r="J12" s="38"/>
      <c r="K12" s="33"/>
      <c r="L12" s="34"/>
    </row>
    <row r="13" spans="1:12">
      <c r="A13" s="37"/>
      <c r="B13" s="37"/>
      <c r="C13" s="8">
        <v>23.223007202148398</v>
      </c>
      <c r="D13" s="9">
        <v>18.155517578125</v>
      </c>
      <c r="E13" s="37"/>
      <c r="F13" s="10">
        <f t="shared" si="3"/>
        <v>-5.1299235026041323</v>
      </c>
      <c r="G13" s="12"/>
      <c r="H13" s="12">
        <f t="shared" si="0"/>
        <v>2.8558747077221367E-2</v>
      </c>
      <c r="I13" s="13">
        <f t="shared" si="1"/>
        <v>1.2173249979053178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2.467735290527301</v>
      </c>
      <c r="D14" s="9">
        <v>17.3733310699463</v>
      </c>
      <c r="E14" s="35">
        <f>AVERAGE(D14:D16)</f>
        <v>17.38859176635745</v>
      </c>
      <c r="F14" s="10">
        <f t="shared" ref="F14:F16" si="4">$E$14-C14</f>
        <v>-5.0791435241698508</v>
      </c>
      <c r="G14" s="12"/>
      <c r="H14" s="12">
        <f t="shared" si="0"/>
        <v>2.95818579267314E-2</v>
      </c>
      <c r="I14" s="13">
        <f t="shared" si="1"/>
        <v>1.2609353989277805</v>
      </c>
      <c r="J14" s="38">
        <f>STDEV(I14:I15:I16)</f>
        <v>3.6455300665432046E-2</v>
      </c>
      <c r="K14" s="33">
        <f>AVERAGE(I14:I16)</f>
        <v>1.2774142113095632</v>
      </c>
      <c r="L14" s="34">
        <f>AVERAGEA(H14:H15:H16)</f>
        <v>2.996845496183223E-2</v>
      </c>
    </row>
    <row r="15" spans="1:12">
      <c r="A15" s="36"/>
      <c r="B15" s="36"/>
      <c r="C15" s="8">
        <v>22.477870941162099</v>
      </c>
      <c r="D15" s="9"/>
      <c r="E15" s="36"/>
      <c r="F15" s="10">
        <f t="shared" si="4"/>
        <v>-5.0892791748046484</v>
      </c>
      <c r="G15" s="12"/>
      <c r="H15" s="12">
        <f t="shared" si="0"/>
        <v>2.9374758991437298E-2</v>
      </c>
      <c r="I15" s="13">
        <f t="shared" si="1"/>
        <v>1.2521077458696332</v>
      </c>
      <c r="J15" s="38"/>
      <c r="K15" s="33"/>
      <c r="L15" s="34"/>
    </row>
    <row r="16" spans="1:12">
      <c r="A16" s="37"/>
      <c r="B16" s="37"/>
      <c r="C16" s="8">
        <v>22.40256690979</v>
      </c>
      <c r="D16" s="9">
        <v>17.403852462768601</v>
      </c>
      <c r="E16" s="37"/>
      <c r="F16" s="10">
        <f t="shared" si="4"/>
        <v>-5.0139751434325497</v>
      </c>
      <c r="G16" s="12"/>
      <c r="H16" s="12">
        <f t="shared" si="0"/>
        <v>3.0948747967327991E-2</v>
      </c>
      <c r="I16" s="13">
        <f t="shared" si="1"/>
        <v>1.3191994891312762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2.152858734130898</v>
      </c>
      <c r="D17" s="9">
        <v>17.1402988433838</v>
      </c>
      <c r="E17" s="35">
        <f>AVERAGE(D17:D19)</f>
        <v>17.152259190877299</v>
      </c>
      <c r="F17" s="10">
        <f t="shared" ref="F17:F19" si="5">$E$17-C17</f>
        <v>-5.0005995432535997</v>
      </c>
      <c r="G17" s="12"/>
      <c r="H17" s="12">
        <f t="shared" si="0"/>
        <v>3.1237016081940905E-2</v>
      </c>
      <c r="I17" s="13">
        <f t="shared" si="1"/>
        <v>1.3314870023428496</v>
      </c>
      <c r="J17" s="38">
        <f>STDEV(I17:I18:I19)</f>
        <v>1.9708776250616854E-2</v>
      </c>
      <c r="K17" s="33">
        <f>AVERAGE(I17:I19)</f>
        <v>1.3414903916599294</v>
      </c>
      <c r="L17" s="34">
        <f>AVERAGEA(H17:H18:H19)</f>
        <v>3.1471698082156989E-2</v>
      </c>
    </row>
    <row r="18" spans="1:12">
      <c r="A18" s="36"/>
      <c r="B18" s="36"/>
      <c r="C18" s="8">
        <v>22.155784606933601</v>
      </c>
      <c r="D18" s="9">
        <v>17.1843662261963</v>
      </c>
      <c r="E18" s="36"/>
      <c r="F18" s="10">
        <f t="shared" si="5"/>
        <v>-5.0035254160563021</v>
      </c>
      <c r="G18" s="12"/>
      <c r="H18" s="12">
        <f t="shared" si="0"/>
        <v>3.1173729719967604E-2</v>
      </c>
      <c r="I18" s="13">
        <f t="shared" si="1"/>
        <v>1.3287894025409999</v>
      </c>
      <c r="J18" s="38"/>
      <c r="K18" s="33"/>
      <c r="L18" s="34"/>
    </row>
    <row r="19" spans="1:12">
      <c r="A19" s="37"/>
      <c r="B19" s="37"/>
      <c r="C19" s="8">
        <v>22.117847442626999</v>
      </c>
      <c r="D19" s="9">
        <v>17.1321125030518</v>
      </c>
      <c r="E19" s="37"/>
      <c r="F19" s="10">
        <f t="shared" si="5"/>
        <v>-4.9655882517497005</v>
      </c>
      <c r="G19" s="12"/>
      <c r="H19" s="12">
        <f t="shared" si="0"/>
        <v>3.2004348444562465E-2</v>
      </c>
      <c r="I19" s="13">
        <f t="shared" si="1"/>
        <v>1.3641947700959387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19"/>
  <sheetViews>
    <sheetView tabSelected="1" topLeftCell="G1" workbookViewId="0">
      <selection activeCell="X33" sqref="X33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5.2645568847656</v>
      </c>
      <c r="D2" s="9">
        <v>17.993095397949201</v>
      </c>
      <c r="E2" s="35">
        <f>AVERAGE(D2:D4)</f>
        <v>18.019965489705402</v>
      </c>
      <c r="F2" s="10">
        <f>$E$2-C2</f>
        <v>-7.2445913950601977</v>
      </c>
      <c r="G2" s="34">
        <v>2</v>
      </c>
      <c r="H2" s="12">
        <f t="shared" ref="H2:H19" si="0">POWER($G$2,F2)</f>
        <v>6.5941782681518133E-3</v>
      </c>
      <c r="I2" s="13">
        <f t="shared" ref="I2:I19" si="1">H2/$L$2</f>
        <v>1.0654490242844983</v>
      </c>
      <c r="J2" s="38">
        <f>STDEV(I2:I3:I4)</f>
        <v>6.0741802916589538E-2</v>
      </c>
      <c r="K2" s="33">
        <f>AVERAGE(I2:I4)</f>
        <v>1</v>
      </c>
      <c r="L2" s="34">
        <f>AVERAGEA(H2:H3:H4)</f>
        <v>6.1891072382182994E-3</v>
      </c>
    </row>
    <row r="3" spans="1:12">
      <c r="A3" s="36"/>
      <c r="B3" s="36"/>
      <c r="C3" s="8">
        <v>25.436964035034201</v>
      </c>
      <c r="D3" s="9">
        <v>17.893589019775401</v>
      </c>
      <c r="E3" s="36"/>
      <c r="F3" s="10">
        <f>$E$2-C3</f>
        <v>-7.4169985453287985</v>
      </c>
      <c r="G3" s="34"/>
      <c r="H3" s="12">
        <f t="shared" si="0"/>
        <v>5.8514158000813072E-3</v>
      </c>
      <c r="I3" s="13">
        <f t="shared" si="1"/>
        <v>0.94543777880407098</v>
      </c>
      <c r="J3" s="38"/>
      <c r="K3" s="33"/>
      <c r="L3" s="34"/>
    </row>
    <row r="4" spans="1:12">
      <c r="A4" s="37"/>
      <c r="B4" s="37"/>
      <c r="C4" s="8">
        <v>25.371810913085898</v>
      </c>
      <c r="D4" s="9">
        <v>18.173212051391602</v>
      </c>
      <c r="E4" s="37"/>
      <c r="F4" s="10">
        <f>$E$2-C4</f>
        <v>-7.351845423380496</v>
      </c>
      <c r="G4" s="11"/>
      <c r="H4" s="12">
        <f t="shared" si="0"/>
        <v>6.1217276464217785E-3</v>
      </c>
      <c r="I4" s="13">
        <f t="shared" si="1"/>
        <v>0.98911319691143085</v>
      </c>
      <c r="J4" s="38"/>
      <c r="K4" s="33"/>
      <c r="L4" s="34"/>
    </row>
    <row r="5" spans="1:12">
      <c r="A5" s="35">
        <v>2</v>
      </c>
      <c r="B5" s="35" t="s">
        <v>10</v>
      </c>
      <c r="C5" s="8">
        <v>25.712888717651399</v>
      </c>
      <c r="D5" s="9">
        <v>18.154027938842798</v>
      </c>
      <c r="E5" s="35">
        <f>AVERAGE(D5:D7)</f>
        <v>18.213178634643565</v>
      </c>
      <c r="F5" s="10">
        <f>$E$5-C5</f>
        <v>-7.4997100830078338</v>
      </c>
      <c r="G5" s="34"/>
      <c r="H5" s="12">
        <f t="shared" si="0"/>
        <v>5.5253819704007097E-3</v>
      </c>
      <c r="I5" s="13">
        <f t="shared" si="1"/>
        <v>0.89275912627284504</v>
      </c>
      <c r="J5" s="38">
        <f>STDEV(I5:I6:I7)</f>
        <v>0.10831396945968039</v>
      </c>
      <c r="K5" s="33">
        <f>AVERAGE(I5:I7)</f>
        <v>0.95489090494590334</v>
      </c>
      <c r="L5" s="34">
        <f>AVERAGEA(H5:H6:H7)</f>
        <v>5.9099222115095119E-3</v>
      </c>
    </row>
    <row r="6" spans="1:12">
      <c r="A6" s="36"/>
      <c r="B6" s="36"/>
      <c r="C6" s="8">
        <v>25.43825340271</v>
      </c>
      <c r="D6" s="9">
        <v>18.222139358520501</v>
      </c>
      <c r="E6" s="36"/>
      <c r="F6" s="10">
        <f>$E$5-C6</f>
        <v>-7.2250747680664347</v>
      </c>
      <c r="G6" s="34"/>
      <c r="H6" s="12">
        <f t="shared" si="0"/>
        <v>6.6839897295669229E-3</v>
      </c>
      <c r="I6" s="13">
        <f t="shared" si="1"/>
        <v>1.0799602385773313</v>
      </c>
      <c r="J6" s="38"/>
      <c r="K6" s="33"/>
      <c r="L6" s="34"/>
    </row>
    <row r="7" spans="1:12">
      <c r="A7" s="37"/>
      <c r="B7" s="37"/>
      <c r="C7" s="8">
        <v>25.714191436767599</v>
      </c>
      <c r="D7" s="9">
        <v>18.263368606567401</v>
      </c>
      <c r="E7" s="37"/>
      <c r="F7" s="10">
        <f>$E$5-C7</f>
        <v>-7.5010128021240341</v>
      </c>
      <c r="G7" s="11"/>
      <c r="H7" s="12">
        <f t="shared" si="0"/>
        <v>5.520394934560904E-3</v>
      </c>
      <c r="I7" s="13">
        <f t="shared" si="1"/>
        <v>0.89195334998753351</v>
      </c>
      <c r="J7" s="38"/>
      <c r="K7" s="33"/>
      <c r="L7" s="34"/>
    </row>
    <row r="8" spans="1:12">
      <c r="A8" s="35">
        <v>3</v>
      </c>
      <c r="B8" s="35" t="s">
        <v>11</v>
      </c>
      <c r="C8" s="8">
        <v>24.738416671752901</v>
      </c>
      <c r="D8" s="9">
        <v>17.1955871582031</v>
      </c>
      <c r="E8" s="35">
        <f>AVERAGE(D8:D10)</f>
        <v>17.361647288004566</v>
      </c>
      <c r="F8" s="10">
        <f t="shared" ref="F8:F10" si="2">$E$8-C8</f>
        <v>-7.3767693837483357</v>
      </c>
      <c r="G8" s="12"/>
      <c r="H8" s="12">
        <f t="shared" si="0"/>
        <v>6.016877150708041E-3</v>
      </c>
      <c r="I8" s="13">
        <f t="shared" si="1"/>
        <v>0.97217206280629265</v>
      </c>
      <c r="J8" s="38">
        <f>STDEV(I8:I9:I10)</f>
        <v>2.8134132169164196E-2</v>
      </c>
      <c r="K8" s="33">
        <f>AVERAGE(I8:I10)</f>
        <v>0.94002392117598499</v>
      </c>
      <c r="L8" s="34">
        <f>AVERAGEA(H8:H9:H10)</f>
        <v>5.8179088546486367E-3</v>
      </c>
    </row>
    <row r="9" spans="1:12">
      <c r="A9" s="36"/>
      <c r="B9" s="36"/>
      <c r="C9" s="8">
        <v>24.818151473998999</v>
      </c>
      <c r="D9" s="9">
        <v>17.370040893554702</v>
      </c>
      <c r="E9" s="36"/>
      <c r="F9" s="10">
        <f t="shared" si="2"/>
        <v>-7.456504185994433</v>
      </c>
      <c r="G9" s="12"/>
      <c r="H9" s="12">
        <f t="shared" si="0"/>
        <v>5.6933591010445541E-3</v>
      </c>
      <c r="I9" s="13">
        <f t="shared" si="1"/>
        <v>0.91989989539808659</v>
      </c>
      <c r="J9" s="38"/>
      <c r="K9" s="33"/>
      <c r="L9" s="34"/>
    </row>
    <row r="10" spans="1:12">
      <c r="A10" s="37"/>
      <c r="B10" s="37"/>
      <c r="C10" s="8">
        <v>24.805503845214801</v>
      </c>
      <c r="D10" s="9">
        <v>17.519313812255898</v>
      </c>
      <c r="E10" s="37"/>
      <c r="F10" s="10">
        <f t="shared" si="2"/>
        <v>-7.4438565572102355</v>
      </c>
      <c r="G10" s="12"/>
      <c r="H10" s="12">
        <f t="shared" si="0"/>
        <v>5.743490312193315E-3</v>
      </c>
      <c r="I10" s="13">
        <f t="shared" si="1"/>
        <v>0.92799980532357573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8.373712539672901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10.280628840128635</v>
      </c>
      <c r="G11" s="12"/>
      <c r="H11" s="12">
        <f t="shared" si="0"/>
        <v>8.0393760709004199E-4</v>
      </c>
      <c r="I11" s="13">
        <f t="shared" si="1"/>
        <v>0.12989556912597253</v>
      </c>
      <c r="J11" s="38">
        <f>STDEV(I11:I12:I13)</f>
        <v>5.9179041979891656E-2</v>
      </c>
      <c r="K11" s="33">
        <f>AVERAGE(I11:I13)</f>
        <v>0.19779051336822098</v>
      </c>
      <c r="L11" s="34">
        <f>AVERAGEA(H11:H12:H13)</f>
        <v>1.2241466979381697E-3</v>
      </c>
    </row>
    <row r="12" spans="1:12">
      <c r="A12" s="36"/>
      <c r="B12" s="36"/>
      <c r="C12" s="8">
        <v>27.580884933471701</v>
      </c>
      <c r="D12" s="9">
        <v>18.131004333496101</v>
      </c>
      <c r="E12" s="36"/>
      <c r="F12" s="10">
        <f t="shared" si="3"/>
        <v>-9.4878012339274349</v>
      </c>
      <c r="G12" s="12"/>
      <c r="H12" s="12">
        <f t="shared" si="0"/>
        <v>1.3927951175486078E-3</v>
      </c>
      <c r="I12" s="13">
        <f t="shared" si="1"/>
        <v>0.22503974546570651</v>
      </c>
      <c r="J12" s="38"/>
      <c r="K12" s="33"/>
      <c r="L12" s="34"/>
    </row>
    <row r="13" spans="1:12">
      <c r="A13" s="37"/>
      <c r="B13" s="37"/>
      <c r="C13" s="8">
        <v>27.497461318969702</v>
      </c>
      <c r="D13" s="9">
        <v>18.155517578125</v>
      </c>
      <c r="E13" s="37"/>
      <c r="F13" s="10">
        <f t="shared" si="3"/>
        <v>-9.4043776194254356</v>
      </c>
      <c r="G13" s="12"/>
      <c r="H13" s="12">
        <f t="shared" si="0"/>
        <v>1.4757073691758595E-3</v>
      </c>
      <c r="I13" s="13">
        <f t="shared" si="1"/>
        <v>0.23843622551298391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7.151067733764599</v>
      </c>
      <c r="D14" s="9">
        <v>17.3733310699463</v>
      </c>
      <c r="E14" s="35">
        <f>AVERAGE(D14:D16)</f>
        <v>17.38859176635745</v>
      </c>
      <c r="F14" s="10">
        <f t="shared" ref="F14:F16" si="4">$E$14-C14</f>
        <v>-9.7624759674071484</v>
      </c>
      <c r="G14" s="12"/>
      <c r="H14" s="12">
        <f t="shared" si="0"/>
        <v>1.1513355160714415E-3</v>
      </c>
      <c r="I14" s="13">
        <f t="shared" si="1"/>
        <v>0.1860261055038504</v>
      </c>
      <c r="J14" s="38">
        <f>STDEV(I14:I15:I16)</f>
        <v>1.2560820085671486E-2</v>
      </c>
      <c r="K14" s="33">
        <f>AVERAGE(I14:I16)</f>
        <v>0.17720965311877934</v>
      </c>
      <c r="L14" s="34">
        <f>AVERAGEA(H14:H15:H16)</f>
        <v>1.0967695467995913E-3</v>
      </c>
    </row>
    <row r="15" spans="1:12">
      <c r="A15" s="36"/>
      <c r="B15" s="36"/>
      <c r="C15" s="8">
        <v>27.343227386474599</v>
      </c>
      <c r="D15" s="9"/>
      <c r="E15" s="36"/>
      <c r="F15" s="10">
        <f t="shared" si="4"/>
        <v>-9.9546356201171484</v>
      </c>
      <c r="G15" s="12"/>
      <c r="H15" s="12">
        <f t="shared" si="0"/>
        <v>1.0077576008633135E-3</v>
      </c>
      <c r="I15" s="13">
        <f t="shared" si="1"/>
        <v>0.16282761989327293</v>
      </c>
      <c r="J15" s="38"/>
      <c r="K15" s="33"/>
      <c r="L15" s="34"/>
    </row>
    <row r="16" spans="1:12">
      <c r="A16" s="37"/>
      <c r="B16" s="37"/>
      <c r="C16" s="8">
        <v>27.1765022277832</v>
      </c>
      <c r="D16" s="9">
        <v>17.403852462768601</v>
      </c>
      <c r="E16" s="37"/>
      <c r="F16" s="10">
        <f t="shared" si="4"/>
        <v>-9.7879104614257493</v>
      </c>
      <c r="G16" s="12"/>
      <c r="H16" s="12">
        <f t="shared" si="0"/>
        <v>1.1312155234640187E-3</v>
      </c>
      <c r="I16" s="13">
        <f t="shared" si="1"/>
        <v>0.18277523395921469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6.924322128295898</v>
      </c>
      <c r="D17" s="9">
        <v>17.1402988433838</v>
      </c>
      <c r="E17" s="35">
        <f>AVERAGE(D17:D19)</f>
        <v>17.152259190877299</v>
      </c>
      <c r="F17" s="10">
        <f t="shared" ref="F17:F19" si="5">$E$17-C17</f>
        <v>-9.7720629374185997</v>
      </c>
      <c r="G17" s="12"/>
      <c r="H17" s="12">
        <f t="shared" si="0"/>
        <v>1.1437100472782931E-3</v>
      </c>
      <c r="I17" s="13">
        <f t="shared" si="1"/>
        <v>0.184794026546475</v>
      </c>
      <c r="J17" s="38">
        <f>STDEV(I17:I18:I19)</f>
        <v>1.6635185303574218E-2</v>
      </c>
      <c r="K17" s="33">
        <f>AVERAGE(I17:I19)</f>
        <v>0.19503771980109685</v>
      </c>
      <c r="L17" s="34">
        <f>AVERAGEA(H17:H18:H19)</f>
        <v>1.2071093633465612E-3</v>
      </c>
    </row>
    <row r="18" spans="1:12">
      <c r="A18" s="36"/>
      <c r="B18" s="36"/>
      <c r="C18" s="8">
        <v>26.711067199706999</v>
      </c>
      <c r="D18" s="9">
        <v>17.1843662261963</v>
      </c>
      <c r="E18" s="36"/>
      <c r="F18" s="10">
        <f t="shared" si="5"/>
        <v>-9.5588080088297005</v>
      </c>
      <c r="G18" s="12"/>
      <c r="H18" s="12">
        <f t="shared" si="0"/>
        <v>1.3259039565040591E-3</v>
      </c>
      <c r="I18" s="13">
        <f t="shared" si="1"/>
        <v>0.21423186018113918</v>
      </c>
      <c r="J18" s="38"/>
      <c r="K18" s="33"/>
      <c r="L18" s="34"/>
    </row>
    <row r="19" spans="1:12">
      <c r="A19" s="37"/>
      <c r="B19" s="37"/>
      <c r="C19" s="8">
        <v>26.914260864257798</v>
      </c>
      <c r="D19" s="9">
        <v>17.1321125030518</v>
      </c>
      <c r="E19" s="37"/>
      <c r="F19" s="10">
        <f t="shared" si="5"/>
        <v>-9.7620016733804995</v>
      </c>
      <c r="G19" s="12"/>
      <c r="H19" s="12">
        <f t="shared" si="0"/>
        <v>1.1517140862573314E-3</v>
      </c>
      <c r="I19" s="13">
        <f t="shared" si="1"/>
        <v>0.18608727267567643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workbookViewId="0">
      <pane xSplit="1" topLeftCell="B1" activePane="topRight" state="frozen"/>
      <selection pane="topRight" activeCell="D26" sqref="D26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6.273393630981399</v>
      </c>
      <c r="D2" s="9">
        <v>17.993095397949201</v>
      </c>
      <c r="E2" s="35">
        <f>AVERAGE(D2:D4)</f>
        <v>18.019965489705402</v>
      </c>
      <c r="F2" s="10">
        <f t="shared" ref="F2:F4" si="0">$E$2-C2</f>
        <v>-8.2534281412759967</v>
      </c>
      <c r="G2" s="34">
        <v>2</v>
      </c>
      <c r="H2" s="12">
        <f t="shared" ref="H2" si="1">POWER($G$2,F2)</f>
        <v>3.2769556401604158E-3</v>
      </c>
      <c r="I2" s="13">
        <f>H2/$L$2</f>
        <v>1.0781557472407481</v>
      </c>
      <c r="J2" s="38">
        <f>STDEV(I2:I3:I4)</f>
        <v>0.14542591622857415</v>
      </c>
      <c r="K2" s="33">
        <f t="shared" ref="K2" si="2">AVERAGE(I2:I4)</f>
        <v>1</v>
      </c>
      <c r="L2" s="34">
        <f>AVERAGEA(H2:H3:H4)</f>
        <v>3.0394084050907387E-3</v>
      </c>
    </row>
    <row r="3" spans="1:12">
      <c r="A3" s="36"/>
      <c r="B3" s="36"/>
      <c r="C3" s="8">
        <v>26.646944046020501</v>
      </c>
      <c r="D3" s="9">
        <v>17.893589019775401</v>
      </c>
      <c r="E3" s="36"/>
      <c r="F3" s="10">
        <f t="shared" si="0"/>
        <v>-8.6269785563150982</v>
      </c>
      <c r="G3" s="34"/>
      <c r="H3" s="12">
        <f t="shared" ref="H3:H19" si="3">POWER($G$2,F3)</f>
        <v>2.5294184531974638E-3</v>
      </c>
      <c r="I3" s="13">
        <f t="shared" ref="I3:I19" si="4">H3/$L$2</f>
        <v>0.83220749437979868</v>
      </c>
      <c r="J3" s="38"/>
      <c r="K3" s="33"/>
      <c r="L3" s="34"/>
    </row>
    <row r="4" spans="1:12">
      <c r="A4" s="37"/>
      <c r="B4" s="37"/>
      <c r="C4" s="8">
        <v>26.258111953735401</v>
      </c>
      <c r="D4" s="9">
        <v>18.173212051391602</v>
      </c>
      <c r="E4" s="37"/>
      <c r="F4" s="10">
        <f t="shared" si="0"/>
        <v>-8.2381464640299988</v>
      </c>
      <c r="G4" s="11"/>
      <c r="H4" s="12">
        <f t="shared" si="3"/>
        <v>3.3118511219143352E-3</v>
      </c>
      <c r="I4" s="13">
        <f t="shared" si="4"/>
        <v>1.0896367583794528</v>
      </c>
      <c r="J4" s="38"/>
      <c r="K4" s="33"/>
      <c r="L4" s="34"/>
    </row>
    <row r="5" spans="1:12">
      <c r="A5" s="35">
        <v>2</v>
      </c>
      <c r="B5" s="35" t="s">
        <v>10</v>
      </c>
      <c r="C5" s="8">
        <v>27.4710178375244</v>
      </c>
      <c r="D5" s="9">
        <v>18.154027938842798</v>
      </c>
      <c r="E5" s="35">
        <f t="shared" ref="E5" si="5">AVERAGE(D5:D7)</f>
        <v>18.213178634643565</v>
      </c>
      <c r="F5" s="10">
        <f t="shared" ref="F5:F7" si="6">$E$5-C5</f>
        <v>-9.2578392028808345</v>
      </c>
      <c r="G5" s="34"/>
      <c r="H5" s="12">
        <f t="shared" si="3"/>
        <v>1.6334758004794626E-3</v>
      </c>
      <c r="I5" s="13">
        <f t="shared" si="4"/>
        <v>0.53743215217261886</v>
      </c>
      <c r="J5" s="38">
        <f>STDEV(I5:I6:I7)</f>
        <v>0.11275144859905971</v>
      </c>
      <c r="K5" s="33">
        <f t="shared" ref="K5" si="7">AVERAGE(I5:I7)</f>
        <v>0.65895266477496806</v>
      </c>
      <c r="L5" s="34">
        <f>AVERAGEA(H5:H6:H7)</f>
        <v>2.0028262678739779E-3</v>
      </c>
    </row>
    <row r="6" spans="1:12">
      <c r="A6" s="36"/>
      <c r="B6" s="36"/>
      <c r="C6" s="8">
        <v>26.970762252807599</v>
      </c>
      <c r="D6" s="9">
        <v>18.222139358520501</v>
      </c>
      <c r="E6" s="36"/>
      <c r="F6" s="10">
        <f t="shared" si="6"/>
        <v>-8.7575836181640341</v>
      </c>
      <c r="G6" s="34"/>
      <c r="H6" s="12">
        <f t="shared" si="3"/>
        <v>2.3104929164928694E-3</v>
      </c>
      <c r="I6" s="13">
        <f t="shared" si="4"/>
        <v>0.76017849809949833</v>
      </c>
      <c r="J6" s="38"/>
      <c r="K6" s="33"/>
      <c r="L6" s="34"/>
    </row>
    <row r="7" spans="1:12">
      <c r="A7" s="37"/>
      <c r="B7" s="37"/>
      <c r="C7" s="8">
        <v>27.133163452148398</v>
      </c>
      <c r="D7" s="9">
        <v>18.263368606567401</v>
      </c>
      <c r="E7" s="37"/>
      <c r="F7" s="10">
        <f t="shared" si="6"/>
        <v>-8.9199848175048331</v>
      </c>
      <c r="G7" s="11"/>
      <c r="H7" s="12">
        <f t="shared" si="3"/>
        <v>2.0645100866496019E-3</v>
      </c>
      <c r="I7" s="13">
        <f t="shared" si="4"/>
        <v>0.67924734405278708</v>
      </c>
      <c r="J7" s="38"/>
      <c r="K7" s="33"/>
      <c r="L7" s="34"/>
    </row>
    <row r="8" spans="1:12">
      <c r="A8" s="35">
        <v>3</v>
      </c>
      <c r="B8" s="35" t="s">
        <v>11</v>
      </c>
      <c r="C8" s="8">
        <v>25.6535835266113</v>
      </c>
      <c r="D8" s="9">
        <v>17.1955871582031</v>
      </c>
      <c r="E8" s="35">
        <f t="shared" ref="E8" si="8">AVERAGE(D8:D10)</f>
        <v>17.361647288004566</v>
      </c>
      <c r="F8" s="10">
        <f>$E$8-C8</f>
        <v>-8.2919362386067341</v>
      </c>
      <c r="G8" s="12"/>
      <c r="H8" s="12">
        <f t="shared" si="3"/>
        <v>3.1906448822442883E-3</v>
      </c>
      <c r="I8" s="13">
        <f t="shared" si="4"/>
        <v>1.0497585243563325</v>
      </c>
      <c r="J8" s="38">
        <f>STDEV(I8:I9:I10)</f>
        <v>0.23003530792654564</v>
      </c>
      <c r="K8" s="33">
        <f t="shared" ref="K8" si="9">AVERAGE(I8:I10)</f>
        <v>1.104924936766553</v>
      </c>
      <c r="L8" s="34">
        <f>AVERAGEA(H8:H9:H10)</f>
        <v>3.3583181398026147E-3</v>
      </c>
    </row>
    <row r="9" spans="1:12">
      <c r="A9" s="36"/>
      <c r="B9" s="36"/>
      <c r="C9" s="8">
        <v>25.282659530639599</v>
      </c>
      <c r="D9" s="9">
        <v>17.370040893554702</v>
      </c>
      <c r="E9" s="36"/>
      <c r="F9" s="10">
        <f>$E$8-C9</f>
        <v>-7.9210122426350331</v>
      </c>
      <c r="G9" s="12"/>
      <c r="H9" s="12">
        <f t="shared" si="3"/>
        <v>4.1260807101759622E-3</v>
      </c>
      <c r="I9" s="13">
        <f t="shared" si="4"/>
        <v>1.357527571242201</v>
      </c>
      <c r="J9" s="38"/>
      <c r="K9" s="33"/>
      <c r="L9" s="34"/>
    </row>
    <row r="10" spans="1:12">
      <c r="A10" s="37"/>
      <c r="B10" s="37"/>
      <c r="C10" s="8">
        <v>25.863689422607401</v>
      </c>
      <c r="D10" s="9">
        <v>17.519313812255898</v>
      </c>
      <c r="E10" s="37"/>
      <c r="F10" s="10">
        <f>$E$8-C10</f>
        <v>-8.502042134602835</v>
      </c>
      <c r="G10" s="12"/>
      <c r="H10" s="12">
        <f t="shared" si="3"/>
        <v>2.7582288269875936E-3</v>
      </c>
      <c r="I10" s="13">
        <f t="shared" si="4"/>
        <v>0.90748871470112591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5.916385650634801</v>
      </c>
      <c r="D11" s="9">
        <v>17.992729187011701</v>
      </c>
      <c r="E11" s="35">
        <f t="shared" ref="E11" si="10">AVERAGE(D11:D13)</f>
        <v>18.093083699544266</v>
      </c>
      <c r="F11" s="10">
        <f>$E$11-C11</f>
        <v>-7.8233019510905351</v>
      </c>
      <c r="G11" s="12"/>
      <c r="H11" s="12">
        <f t="shared" si="3"/>
        <v>4.4152108427354588E-3</v>
      </c>
      <c r="I11" s="13">
        <f t="shared" si="4"/>
        <v>1.4526546795555257</v>
      </c>
      <c r="J11" s="38">
        <f>STDEV(I11:I12:I13)</f>
        <v>0.25166022933286941</v>
      </c>
      <c r="K11" s="33">
        <f t="shared" ref="K11" si="11">AVERAGE(I11:I13)</f>
        <v>1.5794081123398982</v>
      </c>
      <c r="L11" s="34">
        <f>AVERAGEA(H11:H12:H13)</f>
        <v>4.8004662917143842E-3</v>
      </c>
    </row>
    <row r="12" spans="1:12">
      <c r="A12" s="36"/>
      <c r="B12" s="36"/>
      <c r="C12" s="8">
        <v>25.952922821044901</v>
      </c>
      <c r="D12" s="9">
        <v>18.131004333496101</v>
      </c>
      <c r="E12" s="36"/>
      <c r="F12" s="10">
        <f t="shared" ref="F12:F13" si="12">$E$11-C12</f>
        <v>-7.8598391215006345</v>
      </c>
      <c r="G12" s="12"/>
      <c r="H12" s="12">
        <f t="shared" si="3"/>
        <v>4.3047968706962664E-3</v>
      </c>
      <c r="I12" s="13">
        <f t="shared" si="4"/>
        <v>1.4163272245632126</v>
      </c>
      <c r="J12" s="38"/>
      <c r="K12" s="33"/>
      <c r="L12" s="34"/>
    </row>
    <row r="13" spans="1:12">
      <c r="A13" s="37"/>
      <c r="B13" s="37"/>
      <c r="C13" s="8">
        <v>25.5526237487793</v>
      </c>
      <c r="D13" s="9">
        <v>18.155517578125</v>
      </c>
      <c r="E13" s="37"/>
      <c r="F13" s="10">
        <f t="shared" si="12"/>
        <v>-7.4595400492350343</v>
      </c>
      <c r="G13" s="12"/>
      <c r="H13" s="12">
        <f t="shared" si="3"/>
        <v>5.6813911617114273E-3</v>
      </c>
      <c r="I13" s="13">
        <f t="shared" si="4"/>
        <v>1.8692424329009563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4.179134368896499</v>
      </c>
      <c r="D14" s="9">
        <v>17.3733310699463</v>
      </c>
      <c r="E14" s="35">
        <f t="shared" ref="E14" si="13">AVERAGE(D14:D16)</f>
        <v>17.38859176635745</v>
      </c>
      <c r="F14" s="10">
        <f>$E$14-C14</f>
        <v>-6.7905426025390483</v>
      </c>
      <c r="G14" s="12"/>
      <c r="H14" s="12">
        <f t="shared" si="3"/>
        <v>9.0332283697033503E-3</v>
      </c>
      <c r="I14" s="13">
        <f t="shared" si="4"/>
        <v>2.9720350692501527</v>
      </c>
      <c r="J14" s="38">
        <f>STDEV(I14:I15:I16)</f>
        <v>0.51845665704099764</v>
      </c>
      <c r="K14" s="33">
        <f t="shared" ref="K14" si="14">AVERAGE(I14:I16)</f>
        <v>3.3744369810300188</v>
      </c>
      <c r="L14" s="34">
        <f>AVERAGEA(H14:H15:H16)</f>
        <v>1.0256292122591657E-2</v>
      </c>
    </row>
    <row r="15" spans="1:12">
      <c r="A15" s="36"/>
      <c r="B15" s="36"/>
      <c r="C15" s="8">
        <v>24.076227188110401</v>
      </c>
      <c r="D15" s="9"/>
      <c r="E15" s="36"/>
      <c r="F15" s="10">
        <f t="shared" ref="F15:F16" si="15">$E$14-C15</f>
        <v>-6.687635421752951</v>
      </c>
      <c r="G15" s="12"/>
      <c r="H15" s="12">
        <f t="shared" si="3"/>
        <v>9.7011034986013902E-3</v>
      </c>
      <c r="I15" s="13">
        <f t="shared" si="4"/>
        <v>3.191773597241129</v>
      </c>
      <c r="J15" s="38"/>
      <c r="K15" s="33"/>
      <c r="L15" s="34"/>
    </row>
    <row r="16" spans="1:12">
      <c r="A16" s="37"/>
      <c r="B16" s="37"/>
      <c r="C16" s="8">
        <v>23.765266418456999</v>
      </c>
      <c r="D16" s="9">
        <v>17.403852462768601</v>
      </c>
      <c r="E16" s="37"/>
      <c r="F16" s="10">
        <f t="shared" si="15"/>
        <v>-6.376674652099549</v>
      </c>
      <c r="G16" s="12"/>
      <c r="H16" s="12">
        <f t="shared" si="3"/>
        <v>1.2034544499470229E-2</v>
      </c>
      <c r="I16" s="13">
        <f t="shared" si="4"/>
        <v>3.9595022765987742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3.107765197753899</v>
      </c>
      <c r="D17" s="9">
        <v>17.1402988433838</v>
      </c>
      <c r="E17" s="35">
        <f t="shared" ref="E17" si="16">AVERAGE(D17:D19)</f>
        <v>17.152259190877299</v>
      </c>
      <c r="F17" s="10">
        <f>$E$17-C17</f>
        <v>-5.9555060068766004</v>
      </c>
      <c r="G17" s="12"/>
      <c r="H17" s="12">
        <f t="shared" si="3"/>
        <v>1.6114396766254806E-2</v>
      </c>
      <c r="I17" s="13">
        <f t="shared" si="4"/>
        <v>5.3018201631819615</v>
      </c>
      <c r="J17" s="38">
        <f>STDEV(I17:I18:I19)</f>
        <v>0.54806446243231821</v>
      </c>
      <c r="K17" s="33">
        <f t="shared" ref="K17" si="17">AVERAGE(I17:I19)</f>
        <v>4.717308827136212</v>
      </c>
      <c r="L17" s="34">
        <f>AVERAGEA(H17:H18:H19)</f>
        <v>1.4337828098606538E-2</v>
      </c>
    </row>
    <row r="18" spans="1:12">
      <c r="A18" s="36"/>
      <c r="B18" s="36"/>
      <c r="C18" s="8">
        <v>23.301641464233398</v>
      </c>
      <c r="D18" s="9">
        <v>17.1843662261963</v>
      </c>
      <c r="E18" s="36"/>
      <c r="F18" s="10">
        <f t="shared" ref="F18:F19" si="18">$E$17-C18</f>
        <v>-6.1493822733560997</v>
      </c>
      <c r="G18" s="12"/>
      <c r="H18" s="12">
        <f t="shared" si="3"/>
        <v>1.4088069352945432E-2</v>
      </c>
      <c r="I18" s="13">
        <f t="shared" si="4"/>
        <v>4.6351353537580433</v>
      </c>
      <c r="J18" s="38"/>
      <c r="K18" s="33"/>
      <c r="L18" s="34"/>
    </row>
    <row r="19" spans="1:12">
      <c r="A19" s="37"/>
      <c r="B19" s="37"/>
      <c r="C19" s="8">
        <v>23.4387302398682</v>
      </c>
      <c r="D19" s="9">
        <v>17.1321125030518</v>
      </c>
      <c r="E19" s="37"/>
      <c r="F19" s="10">
        <f t="shared" si="18"/>
        <v>-6.2864710489909008</v>
      </c>
      <c r="G19" s="12"/>
      <c r="H19" s="12">
        <f t="shared" si="3"/>
        <v>1.2811018176619378E-2</v>
      </c>
      <c r="I19" s="13">
        <f t="shared" si="4"/>
        <v>4.2149709644686322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9"/>
  <sheetViews>
    <sheetView workbookViewId="0">
      <selection activeCell="E30" sqref="E30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0.446247100830099</v>
      </c>
      <c r="D2" s="9">
        <v>17.993095397949201</v>
      </c>
      <c r="E2" s="35">
        <f>AVERAGE(D2:D4)</f>
        <v>18.019965489705402</v>
      </c>
      <c r="F2" s="10">
        <f>$E$2-C2</f>
        <v>-2.426281611124697</v>
      </c>
      <c r="G2" s="34">
        <v>2</v>
      </c>
      <c r="H2" s="12">
        <f t="shared" ref="H2:H19" si="0">POWER($G$2,F2)</f>
        <v>0.18604433787655045</v>
      </c>
      <c r="I2" s="13">
        <f t="shared" ref="I2:I19" si="1">H2/$L$2</f>
        <v>0.89888590009764235</v>
      </c>
      <c r="J2" s="38">
        <f>STDEV(I2:I3:I4)</f>
        <v>0.23771236626920131</v>
      </c>
      <c r="K2" s="33">
        <f>AVERAGE(I2:I4)</f>
        <v>1.0000000000000002</v>
      </c>
      <c r="L2" s="34">
        <f>AVERAGEA(H2:H3:H4)</f>
        <v>0.20697213946324133</v>
      </c>
    </row>
    <row r="3" spans="1:12">
      <c r="A3" s="36"/>
      <c r="B3" s="36"/>
      <c r="C3" s="8">
        <v>20.562036514282202</v>
      </c>
      <c r="D3" s="9">
        <v>17.893589019775401</v>
      </c>
      <c r="E3" s="36"/>
      <c r="F3" s="10">
        <f>$E$2-C3</f>
        <v>-2.5420710245767992</v>
      </c>
      <c r="G3" s="34"/>
      <c r="H3" s="12">
        <f t="shared" si="0"/>
        <v>0.17169607628949898</v>
      </c>
      <c r="I3" s="13">
        <f t="shared" si="1"/>
        <v>0.82956129619558072</v>
      </c>
      <c r="J3" s="38"/>
      <c r="K3" s="33"/>
      <c r="L3" s="34"/>
    </row>
    <row r="4" spans="1:12">
      <c r="A4" s="37"/>
      <c r="B4" s="37"/>
      <c r="C4" s="8">
        <v>19.945865631103501</v>
      </c>
      <c r="D4" s="9">
        <v>18.173212051391602</v>
      </c>
      <c r="E4" s="37"/>
      <c r="F4" s="10">
        <f>$E$2-C4</f>
        <v>-1.925900141398099</v>
      </c>
      <c r="G4" s="11"/>
      <c r="H4" s="12">
        <f t="shared" si="0"/>
        <v>0.26317600422367465</v>
      </c>
      <c r="I4" s="13">
        <f t="shared" si="1"/>
        <v>1.2715528037067774</v>
      </c>
      <c r="J4" s="38"/>
      <c r="K4" s="33"/>
      <c r="L4" s="34"/>
    </row>
    <row r="5" spans="1:12">
      <c r="A5" s="35">
        <v>2</v>
      </c>
      <c r="B5" s="35" t="s">
        <v>10</v>
      </c>
      <c r="C5" s="8">
        <v>21.661603927612301</v>
      </c>
      <c r="D5" s="9">
        <v>18.154027938842798</v>
      </c>
      <c r="E5" s="35">
        <f>AVERAGE(D5:D7)</f>
        <v>18.213178634643565</v>
      </c>
      <c r="F5" s="10">
        <f>$E$5-C5</f>
        <v>-3.4484252929687358</v>
      </c>
      <c r="G5" s="34"/>
      <c r="H5" s="12">
        <f t="shared" si="0"/>
        <v>9.1605288963485867E-2</v>
      </c>
      <c r="I5" s="13">
        <f t="shared" si="1"/>
        <v>0.44259719786949947</v>
      </c>
      <c r="J5" s="38">
        <f>STDEV(I5:I6:I7)</f>
        <v>0.14619769743768743</v>
      </c>
      <c r="K5" s="33">
        <f>AVERAGE(I5:I7)</f>
        <v>0.45038704176580441</v>
      </c>
      <c r="L5" s="34">
        <f>AVERAGEA(H5:H6:H7)</f>
        <v>9.3217569620788754E-2</v>
      </c>
    </row>
    <row r="6" spans="1:12">
      <c r="A6" s="36"/>
      <c r="B6" s="36"/>
      <c r="C6" s="8">
        <v>22.183544158935501</v>
      </c>
      <c r="D6" s="9">
        <v>18.222139358520501</v>
      </c>
      <c r="E6" s="36"/>
      <c r="F6" s="10">
        <f>$E$5-C6</f>
        <v>-3.9703655242919353</v>
      </c>
      <c r="G6" s="34"/>
      <c r="H6" s="12">
        <f t="shared" si="0"/>
        <v>6.3797092041603984E-2</v>
      </c>
      <c r="I6" s="13">
        <f t="shared" si="1"/>
        <v>0.30823999890542986</v>
      </c>
      <c r="J6" s="38"/>
      <c r="K6" s="33"/>
      <c r="L6" s="34"/>
    </row>
    <row r="7" spans="1:12">
      <c r="A7" s="37"/>
      <c r="B7" s="37"/>
      <c r="C7" s="8">
        <v>21.221857070922901</v>
      </c>
      <c r="D7" s="9">
        <v>18.263368606567401</v>
      </c>
      <c r="E7" s="37"/>
      <c r="F7" s="10">
        <f>$E$5-C7</f>
        <v>-3.008678436279336</v>
      </c>
      <c r="G7" s="11"/>
      <c r="H7" s="12">
        <f t="shared" si="0"/>
        <v>0.12425032785727644</v>
      </c>
      <c r="I7" s="13">
        <f t="shared" si="1"/>
        <v>0.60032392852248384</v>
      </c>
      <c r="J7" s="38"/>
      <c r="K7" s="33"/>
      <c r="L7" s="34"/>
    </row>
    <row r="8" spans="1:12">
      <c r="A8" s="35">
        <v>3</v>
      </c>
      <c r="B8" s="35" t="s">
        <v>11</v>
      </c>
      <c r="C8" s="8">
        <v>20.452102661132798</v>
      </c>
      <c r="D8" s="9">
        <v>17.1955871582031</v>
      </c>
      <c r="E8" s="35">
        <f>AVERAGE(D8:D10)</f>
        <v>17.361647288004566</v>
      </c>
      <c r="F8" s="10">
        <f t="shared" ref="F8:F10" si="2">$E$8-C8</f>
        <v>-3.0904553731282327</v>
      </c>
      <c r="G8" s="12"/>
      <c r="H8" s="12">
        <f t="shared" si="0"/>
        <v>0.11740328056084025</v>
      </c>
      <c r="I8" s="13">
        <f t="shared" si="1"/>
        <v>0.56724195278317302</v>
      </c>
      <c r="J8" s="38">
        <f>STDEV(I8:I9:I10)</f>
        <v>8.8409772156863423E-2</v>
      </c>
      <c r="K8" s="33">
        <f>AVERAGE(I8:I10)</f>
        <v>0.66558044862621102</v>
      </c>
      <c r="L8" s="34">
        <f>AVERAGEA(H8:H9:H10)</f>
        <v>0.13775660943707088</v>
      </c>
    </row>
    <row r="9" spans="1:12">
      <c r="A9" s="36"/>
      <c r="B9" s="36"/>
      <c r="C9" s="8">
        <v>20.167354583740199</v>
      </c>
      <c r="D9" s="9">
        <v>17.370040893554702</v>
      </c>
      <c r="E9" s="36"/>
      <c r="F9" s="10">
        <f t="shared" si="2"/>
        <v>-2.8057072957356333</v>
      </c>
      <c r="G9" s="12"/>
      <c r="H9" s="12">
        <f t="shared" si="0"/>
        <v>0.14302038570347281</v>
      </c>
      <c r="I9" s="13">
        <f t="shared" si="1"/>
        <v>0.69101274246079636</v>
      </c>
      <c r="J9" s="38"/>
      <c r="K9" s="33"/>
      <c r="L9" s="34"/>
    </row>
    <row r="10" spans="1:12">
      <c r="A10" s="37"/>
      <c r="B10" s="37"/>
      <c r="C10" s="8">
        <v>20.071495056152301</v>
      </c>
      <c r="D10" s="9">
        <v>17.519313812255898</v>
      </c>
      <c r="E10" s="37"/>
      <c r="F10" s="10">
        <f t="shared" si="2"/>
        <v>-2.7098477681477355</v>
      </c>
      <c r="G10" s="12"/>
      <c r="H10" s="12">
        <f t="shared" si="0"/>
        <v>0.15284616204689952</v>
      </c>
      <c r="I10" s="13">
        <f t="shared" si="1"/>
        <v>0.73848665063466334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5.1629848480225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7.0699011484782339</v>
      </c>
      <c r="G11" s="12"/>
      <c r="H11" s="12">
        <f t="shared" si="0"/>
        <v>7.4429943261969823E-3</v>
      </c>
      <c r="I11" s="13">
        <f t="shared" si="1"/>
        <v>3.5961334436120436E-2</v>
      </c>
      <c r="J11" s="38">
        <f>STDEV(I11:I12:I13)</f>
        <v>8.5968257183197481E-3</v>
      </c>
      <c r="K11" s="33">
        <f>AVERAGE(I11:I13)</f>
        <v>3.9709046163857765E-2</v>
      </c>
      <c r="L11" s="34">
        <f>AVERAGEA(H11:H12:H13)</f>
        <v>8.2186662405782582E-3</v>
      </c>
    </row>
    <row r="12" spans="1:12">
      <c r="A12" s="36"/>
      <c r="B12" s="36"/>
      <c r="C12" s="8">
        <v>25.260013580322301</v>
      </c>
      <c r="D12" s="9">
        <v>18.131004333496101</v>
      </c>
      <c r="E12" s="36"/>
      <c r="F12" s="10">
        <f t="shared" si="3"/>
        <v>-7.1669298807780351</v>
      </c>
      <c r="G12" s="12"/>
      <c r="H12" s="12">
        <f t="shared" si="0"/>
        <v>6.9588764996345327E-3</v>
      </c>
      <c r="I12" s="13">
        <f t="shared" si="1"/>
        <v>3.3622286157361979E-2</v>
      </c>
      <c r="J12" s="38"/>
      <c r="K12" s="33"/>
      <c r="L12" s="34"/>
    </row>
    <row r="13" spans="1:12">
      <c r="A13" s="37"/>
      <c r="B13" s="37"/>
      <c r="C13" s="8">
        <v>24.7007350921631</v>
      </c>
      <c r="D13" s="9">
        <v>18.155517578125</v>
      </c>
      <c r="E13" s="37"/>
      <c r="F13" s="10">
        <f t="shared" si="3"/>
        <v>-6.6076513926188341</v>
      </c>
      <c r="G13" s="12"/>
      <c r="H13" s="12">
        <f t="shared" si="0"/>
        <v>1.0254127895903261E-2</v>
      </c>
      <c r="I13" s="13">
        <f t="shared" si="1"/>
        <v>4.9543517898090896E-2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2.630794525146499</v>
      </c>
      <c r="D14" s="9">
        <v>17.3733310699463</v>
      </c>
      <c r="E14" s="35">
        <f>AVERAGE(D14:D16)</f>
        <v>17.38859176635745</v>
      </c>
      <c r="F14" s="10">
        <f t="shared" ref="F14:F16" si="4">$E$14-C14</f>
        <v>-5.2422027587890483</v>
      </c>
      <c r="G14" s="12"/>
      <c r="H14" s="12">
        <f t="shared" si="0"/>
        <v>2.6420420549238998E-2</v>
      </c>
      <c r="I14" s="13">
        <f t="shared" si="1"/>
        <v>0.12765206282235547</v>
      </c>
      <c r="J14" s="38">
        <f>STDEV(I14:I15:I16)</f>
        <v>2.9472604385256177E-2</v>
      </c>
      <c r="K14" s="33">
        <f>AVERAGE(I14:I16)</f>
        <v>0.13539062111069397</v>
      </c>
      <c r="L14" s="34">
        <f>AVERAGEA(H14:H15:H16)</f>
        <v>2.8022086514537414E-2</v>
      </c>
    </row>
    <row r="15" spans="1:12">
      <c r="A15" s="36"/>
      <c r="B15" s="36"/>
      <c r="C15" s="8">
        <v>22.234889984130898</v>
      </c>
      <c r="D15" s="9"/>
      <c r="E15" s="36"/>
      <c r="F15" s="10">
        <f t="shared" si="4"/>
        <v>-4.8462982177734482</v>
      </c>
      <c r="G15" s="12"/>
      <c r="H15" s="12">
        <f t="shared" si="0"/>
        <v>3.476312968040772E-2</v>
      </c>
      <c r="I15" s="13">
        <f t="shared" si="1"/>
        <v>0.16796043066744121</v>
      </c>
      <c r="J15" s="38"/>
      <c r="K15" s="33"/>
      <c r="L15" s="34"/>
    </row>
    <row r="16" spans="1:12">
      <c r="A16" s="37"/>
      <c r="B16" s="37"/>
      <c r="C16" s="8">
        <v>22.838190078735401</v>
      </c>
      <c r="D16" s="9">
        <v>17.403852462768601</v>
      </c>
      <c r="E16" s="37"/>
      <c r="F16" s="10">
        <f t="shared" si="4"/>
        <v>-5.449598312377951</v>
      </c>
      <c r="G16" s="12"/>
      <c r="H16" s="12">
        <f t="shared" si="0"/>
        <v>2.2882709313965525E-2</v>
      </c>
      <c r="I16" s="13">
        <f t="shared" si="1"/>
        <v>0.11055936984228518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1.929328918456999</v>
      </c>
      <c r="D17" s="9">
        <v>17.1402988433838</v>
      </c>
      <c r="E17" s="35">
        <f>AVERAGE(D17:D19)</f>
        <v>17.152259190877299</v>
      </c>
      <c r="F17" s="10">
        <f t="shared" ref="F17:F19" si="5">$E$17-C17</f>
        <v>-4.7770697275797005</v>
      </c>
      <c r="G17" s="12"/>
      <c r="H17" s="12">
        <f t="shared" si="0"/>
        <v>3.6471927897147011E-2</v>
      </c>
      <c r="I17" s="13">
        <f t="shared" si="1"/>
        <v>0.17621660573124867</v>
      </c>
      <c r="J17" s="38">
        <f>STDEV(I17:I18:I19)</f>
        <v>9.9415855465988575E-3</v>
      </c>
      <c r="K17" s="33">
        <f>AVERAGE(I17:I19)</f>
        <v>0.18468393813592329</v>
      </c>
      <c r="L17" s="34">
        <f>AVERAGEA(H17:H18:H19)</f>
        <v>3.822442980048895E-2</v>
      </c>
    </row>
    <row r="18" spans="1:12">
      <c r="A18" s="36"/>
      <c r="B18" s="36"/>
      <c r="C18" s="8">
        <v>21.881118774414102</v>
      </c>
      <c r="D18" s="9">
        <v>17.1843662261963</v>
      </c>
      <c r="E18" s="36"/>
      <c r="F18" s="10">
        <f t="shared" si="5"/>
        <v>-4.7288595835368028</v>
      </c>
      <c r="G18" s="12"/>
      <c r="H18" s="12">
        <f t="shared" si="0"/>
        <v>3.7711292725462073E-2</v>
      </c>
      <c r="I18" s="13">
        <f t="shared" si="1"/>
        <v>0.18220468138012205</v>
      </c>
      <c r="J18" s="38"/>
      <c r="K18" s="33"/>
      <c r="L18" s="34"/>
    </row>
    <row r="19" spans="1:12">
      <c r="A19" s="37"/>
      <c r="B19" s="37"/>
      <c r="C19" s="8">
        <v>21.778547286987301</v>
      </c>
      <c r="D19" s="9">
        <v>17.1321125030518</v>
      </c>
      <c r="E19" s="37"/>
      <c r="F19" s="10">
        <f t="shared" si="5"/>
        <v>-4.6262880961100024</v>
      </c>
      <c r="G19" s="12"/>
      <c r="H19" s="12">
        <f t="shared" si="0"/>
        <v>4.0490068778857767E-2</v>
      </c>
      <c r="I19" s="13">
        <f t="shared" si="1"/>
        <v>0.19563052729639915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9"/>
  <sheetViews>
    <sheetView workbookViewId="0">
      <selection activeCell="F29" sqref="F29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19.221469879150401</v>
      </c>
      <c r="D2" s="9">
        <v>17.993095397949201</v>
      </c>
      <c r="E2" s="35">
        <f>AVERAGE(D2:D4)</f>
        <v>18.019965489705402</v>
      </c>
      <c r="F2" s="10">
        <f>$E$2-C2</f>
        <v>-1.2015043894449988</v>
      </c>
      <c r="G2" s="34">
        <v>2</v>
      </c>
      <c r="H2" s="12">
        <f t="shared" ref="H2:H19" si="0">POWER($G$2,F2)</f>
        <v>0.43482162912518457</v>
      </c>
      <c r="I2" s="13">
        <f t="shared" ref="I2:I19" si="1">H2/$L$2</f>
        <v>0.91659173116790438</v>
      </c>
      <c r="J2" s="38">
        <f>STDEV(I2:I3:I4)</f>
        <v>0.17041649211657059</v>
      </c>
      <c r="K2" s="33">
        <f>AVERAGE(I2:I4)</f>
        <v>1</v>
      </c>
      <c r="L2" s="34">
        <f>AVERAGEA(H2:H3:H4)</f>
        <v>0.47438964845465365</v>
      </c>
    </row>
    <row r="3" spans="1:12">
      <c r="A3" s="36"/>
      <c r="B3" s="36"/>
      <c r="C3" s="8">
        <v>19.2682399749756</v>
      </c>
      <c r="D3" s="9">
        <v>17.893589019775401</v>
      </c>
      <c r="E3" s="36"/>
      <c r="F3" s="10">
        <f>$E$2-C3</f>
        <v>-1.2482744852701977</v>
      </c>
      <c r="G3" s="34"/>
      <c r="H3" s="12">
        <f t="shared" si="0"/>
        <v>0.42095137952634459</v>
      </c>
      <c r="I3" s="13">
        <f t="shared" si="1"/>
        <v>0.88735363618833862</v>
      </c>
      <c r="J3" s="38"/>
      <c r="K3" s="33"/>
      <c r="L3" s="34"/>
    </row>
    <row r="4" spans="1:12">
      <c r="A4" s="37"/>
      <c r="B4" s="37"/>
      <c r="C4" s="8">
        <v>18.837537765502901</v>
      </c>
      <c r="D4" s="9">
        <v>18.173212051391602</v>
      </c>
      <c r="E4" s="37"/>
      <c r="F4" s="10">
        <f>$E$2-C4</f>
        <v>-0.8175722757974988</v>
      </c>
      <c r="G4" s="11"/>
      <c r="H4" s="12">
        <f t="shared" si="0"/>
        <v>0.56739593671243171</v>
      </c>
      <c r="I4" s="13">
        <f t="shared" si="1"/>
        <v>1.1960546326437569</v>
      </c>
      <c r="J4" s="38"/>
      <c r="K4" s="33"/>
      <c r="L4" s="34"/>
    </row>
    <row r="5" spans="1:12">
      <c r="A5" s="35">
        <v>2</v>
      </c>
      <c r="B5" s="35" t="s">
        <v>10</v>
      </c>
      <c r="C5" s="8">
        <v>19.982130050659201</v>
      </c>
      <c r="D5" s="9">
        <v>18.154027938842798</v>
      </c>
      <c r="E5" s="35">
        <f>AVERAGE(D5:D7)</f>
        <v>18.213178634643565</v>
      </c>
      <c r="F5" s="10">
        <f>$E$5-C5</f>
        <v>-1.7689514160156357</v>
      </c>
      <c r="G5" s="34"/>
      <c r="H5" s="12">
        <f t="shared" si="0"/>
        <v>0.29342192563723807</v>
      </c>
      <c r="I5" s="13">
        <f t="shared" si="1"/>
        <v>0.61852514403101677</v>
      </c>
      <c r="J5" s="38">
        <f>STDEV(I5:I6:I7)</f>
        <v>4.645737329180509E-2</v>
      </c>
      <c r="K5" s="33">
        <f>AVERAGE(I5:I7)</f>
        <v>0.66701994300785306</v>
      </c>
      <c r="L5" s="34">
        <f>AVERAGEA(H5:H6:H7)</f>
        <v>0.31642735627573854</v>
      </c>
    </row>
    <row r="6" spans="1:12">
      <c r="A6" s="36"/>
      <c r="B6" s="36"/>
      <c r="C6" s="8">
        <v>19.863777160644499</v>
      </c>
      <c r="D6" s="9">
        <v>18.222139358520501</v>
      </c>
      <c r="E6" s="36"/>
      <c r="F6" s="10">
        <f>$E$5-C6</f>
        <v>-1.6505985260009339</v>
      </c>
      <c r="G6" s="34"/>
      <c r="H6" s="12">
        <f t="shared" si="0"/>
        <v>0.31850799108560196</v>
      </c>
      <c r="I6" s="13">
        <f t="shared" si="1"/>
        <v>0.67140586250808076</v>
      </c>
      <c r="J6" s="38"/>
      <c r="K6" s="33"/>
      <c r="L6" s="34"/>
    </row>
    <row r="7" spans="1:12">
      <c r="A7" s="37"/>
      <c r="B7" s="37"/>
      <c r="C7" s="8">
        <v>19.7808513641357</v>
      </c>
      <c r="D7" s="9">
        <v>18.263368606567401</v>
      </c>
      <c r="E7" s="37"/>
      <c r="F7" s="10">
        <f>$E$5-C7</f>
        <v>-1.5676727294921342</v>
      </c>
      <c r="G7" s="11"/>
      <c r="H7" s="12">
        <f t="shared" si="0"/>
        <v>0.33735215210437569</v>
      </c>
      <c r="I7" s="13">
        <f t="shared" si="1"/>
        <v>0.71112882248446196</v>
      </c>
      <c r="J7" s="38"/>
      <c r="K7" s="33"/>
      <c r="L7" s="34"/>
    </row>
    <row r="8" spans="1:12">
      <c r="A8" s="35">
        <v>3</v>
      </c>
      <c r="B8" s="35" t="s">
        <v>11</v>
      </c>
      <c r="C8" s="8">
        <v>18.530967712402301</v>
      </c>
      <c r="D8" s="9">
        <v>17.1955871582031</v>
      </c>
      <c r="E8" s="35">
        <f>AVERAGE(D8:D10)</f>
        <v>17.361647288004566</v>
      </c>
      <c r="F8" s="10">
        <f t="shared" ref="F8:F10" si="2">$E$8-C8</f>
        <v>-1.1693204243977355</v>
      </c>
      <c r="G8" s="12"/>
      <c r="H8" s="12">
        <f t="shared" si="0"/>
        <v>0.4446307327520686</v>
      </c>
      <c r="I8" s="13">
        <f t="shared" si="1"/>
        <v>0.9372690449727854</v>
      </c>
      <c r="J8" s="38">
        <f>STDEV(I8:I9:I10)</f>
        <v>0.24772955331405008</v>
      </c>
      <c r="K8" s="33">
        <f>AVERAGE(I8:I10)</f>
        <v>0.97294848988070504</v>
      </c>
      <c r="L8" s="34">
        <f>AVERAGEA(H8:H9:H10)</f>
        <v>0.4615566920789938</v>
      </c>
    </row>
    <row r="9" spans="1:12">
      <c r="A9" s="36"/>
      <c r="B9" s="36"/>
      <c r="C9" s="8">
        <v>18.1311435699463</v>
      </c>
      <c r="D9" s="9">
        <v>17.370040893554702</v>
      </c>
      <c r="E9" s="36"/>
      <c r="F9" s="10">
        <f t="shared" si="2"/>
        <v>-0.76949628194173414</v>
      </c>
      <c r="G9" s="12"/>
      <c r="H9" s="12">
        <f t="shared" si="0"/>
        <v>0.58662225846625682</v>
      </c>
      <c r="I9" s="13">
        <f t="shared" si="1"/>
        <v>1.2365831766717637</v>
      </c>
      <c r="J9" s="38"/>
      <c r="K9" s="33"/>
      <c r="L9" s="34"/>
    </row>
    <row r="10" spans="1:12">
      <c r="A10" s="37"/>
      <c r="B10" s="37"/>
      <c r="C10" s="8">
        <v>18.8622035980225</v>
      </c>
      <c r="D10" s="9">
        <v>17.519313812255898</v>
      </c>
      <c r="E10" s="37"/>
      <c r="F10" s="10">
        <f t="shared" si="2"/>
        <v>-1.5005563100179344</v>
      </c>
      <c r="G10" s="12"/>
      <c r="H10" s="12">
        <f t="shared" si="0"/>
        <v>0.35341708501865593</v>
      </c>
      <c r="I10" s="13">
        <f t="shared" si="1"/>
        <v>0.74499324799756594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3.8047904968262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5.7117067972819342</v>
      </c>
      <c r="G11" s="12"/>
      <c r="H11" s="12">
        <f t="shared" si="0"/>
        <v>1.9081166782271449E-2</v>
      </c>
      <c r="I11" s="13">
        <f t="shared" si="1"/>
        <v>4.0222561441695108E-2</v>
      </c>
      <c r="J11" s="38">
        <f>STDEV(I11:I12:I13)</f>
        <v>2.0460432731880862E-2</v>
      </c>
      <c r="K11" s="33">
        <f>AVERAGE(I11:I13)</f>
        <v>6.3847729426672842E-2</v>
      </c>
      <c r="L11" s="34">
        <f>AVERAGEA(H11:H12:H13)</f>
        <v>3.0288701917347172E-2</v>
      </c>
    </row>
    <row r="12" spans="1:12">
      <c r="A12" s="36"/>
      <c r="B12" s="36"/>
      <c r="C12" s="8">
        <v>22.895811080932599</v>
      </c>
      <c r="D12" s="9">
        <v>18.131004333496101</v>
      </c>
      <c r="E12" s="36"/>
      <c r="F12" s="10">
        <f t="shared" si="3"/>
        <v>-4.8027273813883333</v>
      </c>
      <c r="G12" s="12"/>
      <c r="H12" s="12">
        <f t="shared" si="0"/>
        <v>3.5829025589810604E-2</v>
      </c>
      <c r="I12" s="13">
        <f t="shared" si="1"/>
        <v>7.5526575477617028E-2</v>
      </c>
      <c r="J12" s="38"/>
      <c r="K12" s="33"/>
      <c r="L12" s="34"/>
    </row>
    <row r="13" spans="1:12">
      <c r="A13" s="37"/>
      <c r="B13" s="37"/>
      <c r="C13" s="8">
        <v>22.890710830688501</v>
      </c>
      <c r="D13" s="9">
        <v>18.155517578125</v>
      </c>
      <c r="E13" s="37"/>
      <c r="F13" s="10">
        <f t="shared" si="3"/>
        <v>-4.7976271311442353</v>
      </c>
      <c r="G13" s="12"/>
      <c r="H13" s="12">
        <f t="shared" si="0"/>
        <v>3.5955913379959466E-2</v>
      </c>
      <c r="I13" s="13">
        <f t="shared" si="1"/>
        <v>7.5794051360706383E-2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1.003868103027301</v>
      </c>
      <c r="D14" s="9">
        <v>17.3733310699463</v>
      </c>
      <c r="E14" s="35">
        <f>AVERAGE(D14:D16)</f>
        <v>17.38859176635745</v>
      </c>
      <c r="F14" s="10">
        <f t="shared" ref="F14:F16" si="4">$E$14-C14</f>
        <v>-3.6152763366698508</v>
      </c>
      <c r="G14" s="12"/>
      <c r="H14" s="12">
        <f t="shared" si="0"/>
        <v>8.1600605254273997E-2</v>
      </c>
      <c r="I14" s="13">
        <f t="shared" si="1"/>
        <v>0.17201177454038419</v>
      </c>
      <c r="J14" s="38">
        <f>STDEV(I14:I15:I16)</f>
        <v>2.1699024113088286E-2</v>
      </c>
      <c r="K14" s="33">
        <f>AVERAGE(I14:I16)</f>
        <v>0.19631782090124728</v>
      </c>
      <c r="L14" s="34">
        <f>AVERAGEA(H14:H15:H16)</f>
        <v>9.3131142042726336E-2</v>
      </c>
    </row>
    <row r="15" spans="1:12">
      <c r="A15" s="36"/>
      <c r="B15" s="36"/>
      <c r="C15" s="8">
        <v>20.7634601593018</v>
      </c>
      <c r="D15" s="9"/>
      <c r="E15" s="36"/>
      <c r="F15" s="10">
        <f t="shared" si="4"/>
        <v>-3.3748683929443501</v>
      </c>
      <c r="G15" s="12"/>
      <c r="H15" s="12">
        <f t="shared" si="0"/>
        <v>9.6396969813436983E-2</v>
      </c>
      <c r="I15" s="13">
        <f t="shared" si="1"/>
        <v>0.20320209373761547</v>
      </c>
      <c r="J15" s="38"/>
      <c r="K15" s="33"/>
      <c r="L15" s="34"/>
    </row>
    <row r="16" spans="1:12">
      <c r="A16" s="37"/>
      <c r="B16" s="37"/>
      <c r="C16" s="8">
        <v>20.6905212402344</v>
      </c>
      <c r="D16" s="9">
        <v>17.403852462768601</v>
      </c>
      <c r="E16" s="37"/>
      <c r="F16" s="10">
        <f t="shared" si="4"/>
        <v>-3.3019294738769496</v>
      </c>
      <c r="G16" s="12"/>
      <c r="H16" s="12">
        <f t="shared" si="0"/>
        <v>0.10139585106046807</v>
      </c>
      <c r="I16" s="13">
        <f t="shared" si="1"/>
        <v>0.21373959442574217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19.847827911376999</v>
      </c>
      <c r="D17" s="9">
        <v>17.1402988433838</v>
      </c>
      <c r="E17" s="35">
        <f>AVERAGE(D17:D19)</f>
        <v>17.152259190877299</v>
      </c>
      <c r="F17" s="10">
        <f t="shared" ref="F17:F19" si="5">$E$17-C17</f>
        <v>-2.6955687204997005</v>
      </c>
      <c r="G17" s="12"/>
      <c r="H17" s="12">
        <f t="shared" si="0"/>
        <v>0.15436646530221076</v>
      </c>
      <c r="I17" s="13">
        <f t="shared" si="1"/>
        <v>0.32540015534712174</v>
      </c>
      <c r="J17" s="38">
        <f>STDEV(I17:I18:I19)</f>
        <v>7.05063535672832E-2</v>
      </c>
      <c r="K17" s="33">
        <f>AVERAGE(I17:I19)</f>
        <v>0.24437751145191719</v>
      </c>
      <c r="L17" s="34">
        <f>AVERAGEA(H17:H18:H19)</f>
        <v>0.11593016174789807</v>
      </c>
    </row>
    <row r="18" spans="1:12">
      <c r="A18" s="36"/>
      <c r="B18" s="36"/>
      <c r="C18" s="8">
        <v>20.5721130371094</v>
      </c>
      <c r="D18" s="9">
        <v>17.1843662261963</v>
      </c>
      <c r="E18" s="36"/>
      <c r="F18" s="10">
        <f t="shared" si="5"/>
        <v>-3.4198538462321011</v>
      </c>
      <c r="G18" s="12"/>
      <c r="H18" s="12">
        <f t="shared" si="0"/>
        <v>9.3437543350736799E-2</v>
      </c>
      <c r="I18" s="13">
        <f t="shared" si="1"/>
        <v>0.19696370621727086</v>
      </c>
      <c r="J18" s="38"/>
      <c r="K18" s="33"/>
      <c r="L18" s="34"/>
    </row>
    <row r="19" spans="1:12">
      <c r="A19" s="37"/>
      <c r="B19" s="37"/>
      <c r="C19" s="8">
        <v>20.474382400512699</v>
      </c>
      <c r="D19" s="9">
        <v>17.1321125030518</v>
      </c>
      <c r="E19" s="37"/>
      <c r="F19" s="10">
        <f t="shared" si="5"/>
        <v>-3.3221232096354001</v>
      </c>
      <c r="G19" s="12"/>
      <c r="H19" s="12">
        <f t="shared" si="0"/>
        <v>9.9986476590746651E-2</v>
      </c>
      <c r="I19" s="13">
        <f t="shared" si="1"/>
        <v>0.21076867279135886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9"/>
  <sheetViews>
    <sheetView workbookViewId="0">
      <selection activeCell="E26" sqref="E26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1.219783782958999</v>
      </c>
      <c r="D2" s="9">
        <v>17.993095397949201</v>
      </c>
      <c r="E2" s="35">
        <f>AVERAGE(D2:D4)</f>
        <v>18.019965489705402</v>
      </c>
      <c r="F2" s="10">
        <f>$E$2-C2</f>
        <v>-3.1998182932535961</v>
      </c>
      <c r="G2" s="34">
        <v>2</v>
      </c>
      <c r="H2" s="12">
        <f t="shared" ref="H2:H19" si="0">POWER($G$2,F2)</f>
        <v>0.10883252695324806</v>
      </c>
      <c r="I2" s="13">
        <f t="shared" ref="I2:I19" si="1">H2/$L$2</f>
        <v>1.0254050639263634</v>
      </c>
      <c r="J2" s="38">
        <f>STDEV(I2:I3:I4)</f>
        <v>4.5314441716549241E-2</v>
      </c>
      <c r="K2" s="33">
        <f>AVERAGE(I2:I4)</f>
        <v>1</v>
      </c>
      <c r="L2" s="34">
        <f>AVERAGEA(H2:H3:H4)</f>
        <v>0.10613613174145936</v>
      </c>
    </row>
    <row r="3" spans="1:12">
      <c r="A3" s="36"/>
      <c r="B3" s="36"/>
      <c r="C3" s="8">
        <v>21.333501815795898</v>
      </c>
      <c r="D3" s="9">
        <v>17.893589019775401</v>
      </c>
      <c r="E3" s="36"/>
      <c r="F3" s="10">
        <f>$E$2-C3</f>
        <v>-3.313536326090496</v>
      </c>
      <c r="G3" s="34"/>
      <c r="H3" s="12">
        <f t="shared" si="0"/>
        <v>0.10058336809091793</v>
      </c>
      <c r="I3" s="13">
        <f t="shared" si="1"/>
        <v>0.94768262645874835</v>
      </c>
      <c r="J3" s="38"/>
      <c r="K3" s="33"/>
      <c r="L3" s="34"/>
    </row>
    <row r="4" spans="1:12">
      <c r="A4" s="37"/>
      <c r="B4" s="37"/>
      <c r="C4" s="8">
        <v>21.217664718627901</v>
      </c>
      <c r="D4" s="9">
        <v>18.173212051391602</v>
      </c>
      <c r="E4" s="37"/>
      <c r="F4" s="10">
        <f>$E$2-C4</f>
        <v>-3.1976992289224988</v>
      </c>
      <c r="G4" s="11"/>
      <c r="H4" s="12">
        <f t="shared" si="0"/>
        <v>0.10899250018021209</v>
      </c>
      <c r="I4" s="13">
        <f t="shared" si="1"/>
        <v>1.0269123096148882</v>
      </c>
      <c r="J4" s="38"/>
      <c r="K4" s="33"/>
      <c r="L4" s="34"/>
    </row>
    <row r="5" spans="1:12">
      <c r="A5" s="35">
        <v>2</v>
      </c>
      <c r="B5" s="35" t="s">
        <v>10</v>
      </c>
      <c r="C5" s="8">
        <v>22.2735996246338</v>
      </c>
      <c r="D5" s="9">
        <v>18.154027938842798</v>
      </c>
      <c r="E5" s="35">
        <f>AVERAGE(D5:D7)</f>
        <v>18.213178634643565</v>
      </c>
      <c r="F5" s="10">
        <f>$E$5-C5</f>
        <v>-4.0604209899902344</v>
      </c>
      <c r="G5" s="34"/>
      <c r="H5" s="12">
        <f t="shared" si="0"/>
        <v>5.993651494968668E-2</v>
      </c>
      <c r="I5" s="13">
        <f t="shared" si="1"/>
        <v>0.5647135802507679</v>
      </c>
      <c r="J5" s="38">
        <f>STDEV(I5:I6:I7)</f>
        <v>6.9561351557973605E-2</v>
      </c>
      <c r="K5" s="33">
        <f>AVERAGE(I5:I7)</f>
        <v>0.51127518682073581</v>
      </c>
      <c r="L5" s="34">
        <f>AVERAGEA(H5:H6:H7)</f>
        <v>5.4264770584544854E-2</v>
      </c>
    </row>
    <row r="6" spans="1:12">
      <c r="A6" s="36"/>
      <c r="B6" s="36"/>
      <c r="C6" s="8">
        <v>22.658008575439499</v>
      </c>
      <c r="D6" s="9">
        <v>18.222139358520501</v>
      </c>
      <c r="E6" s="36"/>
      <c r="F6" s="10">
        <f>$E$5-C6</f>
        <v>-4.444829940795934</v>
      </c>
      <c r="G6" s="34"/>
      <c r="H6" s="12">
        <f t="shared" si="0"/>
        <v>4.5916931977886252E-2</v>
      </c>
      <c r="I6" s="13">
        <f t="shared" si="1"/>
        <v>0.43262300240729407</v>
      </c>
      <c r="J6" s="38"/>
      <c r="K6" s="33"/>
      <c r="L6" s="34"/>
    </row>
    <row r="7" spans="1:12">
      <c r="A7" s="37"/>
      <c r="B7" s="37"/>
      <c r="C7" s="8">
        <v>22.347570419311499</v>
      </c>
      <c r="D7" s="9">
        <v>18.263368606567401</v>
      </c>
      <c r="E7" s="37"/>
      <c r="F7" s="10">
        <f>$E$5-C7</f>
        <v>-4.1343917846679332</v>
      </c>
      <c r="G7" s="11"/>
      <c r="H7" s="12">
        <f t="shared" si="0"/>
        <v>5.6940864826061637E-2</v>
      </c>
      <c r="I7" s="13">
        <f t="shared" si="1"/>
        <v>0.53648897780414528</v>
      </c>
      <c r="J7" s="38"/>
      <c r="K7" s="33"/>
      <c r="L7" s="34"/>
    </row>
    <row r="8" spans="1:12">
      <c r="A8" s="35">
        <v>3</v>
      </c>
      <c r="B8" s="35" t="s">
        <v>11</v>
      </c>
      <c r="C8" s="8">
        <v>21.074253082275401</v>
      </c>
      <c r="D8" s="9">
        <v>17.1955871582031</v>
      </c>
      <c r="E8" s="35">
        <f>AVERAGE(D8:D10)</f>
        <v>17.361647288004566</v>
      </c>
      <c r="F8" s="10">
        <f t="shared" ref="F8:F10" si="2">$E$8-C8</f>
        <v>-3.7126057942708357</v>
      </c>
      <c r="G8" s="12"/>
      <c r="H8" s="12">
        <f t="shared" si="0"/>
        <v>7.6277121202925346E-2</v>
      </c>
      <c r="I8" s="13">
        <f t="shared" si="1"/>
        <v>0.71867251944635968</v>
      </c>
      <c r="J8" s="38">
        <f>STDEV(I8:I9:I10)</f>
        <v>3.5318650002213632E-2</v>
      </c>
      <c r="K8" s="33">
        <f>AVERAGE(I8:I10)</f>
        <v>0.73325871725147473</v>
      </c>
      <c r="L8" s="34">
        <f>AVERAGEA(H8:H9:H10)</f>
        <v>7.7825243814776027E-2</v>
      </c>
    </row>
    <row r="9" spans="1:12">
      <c r="A9" s="36"/>
      <c r="B9" s="36"/>
      <c r="C9" s="8">
        <v>21.096715927123999</v>
      </c>
      <c r="D9" s="9">
        <v>17.370040893554702</v>
      </c>
      <c r="E9" s="36"/>
      <c r="F9" s="10">
        <f t="shared" si="2"/>
        <v>-3.735068639119433</v>
      </c>
      <c r="G9" s="12"/>
      <c r="H9" s="12">
        <f t="shared" si="0"/>
        <v>7.5098680039621432E-2</v>
      </c>
      <c r="I9" s="13">
        <f t="shared" si="1"/>
        <v>0.70756940928049727</v>
      </c>
      <c r="J9" s="38"/>
      <c r="K9" s="33"/>
      <c r="L9" s="34"/>
    </row>
    <row r="10" spans="1:12">
      <c r="A10" s="37"/>
      <c r="B10" s="37"/>
      <c r="C10" s="8">
        <v>20.968122482299801</v>
      </c>
      <c r="D10" s="9">
        <v>17.519313812255898</v>
      </c>
      <c r="E10" s="37"/>
      <c r="F10" s="10">
        <f t="shared" si="2"/>
        <v>-3.6064751942952356</v>
      </c>
      <c r="G10" s="12"/>
      <c r="H10" s="12">
        <f t="shared" si="0"/>
        <v>8.2099930201781288E-2</v>
      </c>
      <c r="I10" s="13">
        <f t="shared" si="1"/>
        <v>0.77353422302756725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4.9000434875488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6.8069597880045336</v>
      </c>
      <c r="G11" s="12"/>
      <c r="H11" s="12">
        <f t="shared" si="0"/>
        <v>8.9310171746878469E-3</v>
      </c>
      <c r="I11" s="13">
        <f t="shared" si="1"/>
        <v>8.4146812477048041E-2</v>
      </c>
      <c r="J11" s="38">
        <f>STDEV(I11:I12:I13)</f>
        <v>1.434751828332049E-3</v>
      </c>
      <c r="K11" s="33">
        <f>AVERAGE(I11:I13)</f>
        <v>8.5668022852255846E-2</v>
      </c>
      <c r="L11" s="34">
        <f>AVERAGEA(H11:H12:H13)</f>
        <v>9.0924725594773784E-3</v>
      </c>
    </row>
    <row r="12" spans="1:12">
      <c r="A12" s="36"/>
      <c r="B12" s="36"/>
      <c r="C12" s="8">
        <v>24.851987838745099</v>
      </c>
      <c r="D12" s="9">
        <v>18.131004333496101</v>
      </c>
      <c r="E12" s="36"/>
      <c r="F12" s="10">
        <f t="shared" si="3"/>
        <v>-6.7589041392008333</v>
      </c>
      <c r="G12" s="12"/>
      <c r="H12" s="12">
        <f t="shared" si="0"/>
        <v>9.2335162169612153E-3</v>
      </c>
      <c r="I12" s="13">
        <f t="shared" si="1"/>
        <v>8.6996916747008018E-2</v>
      </c>
      <c r="J12" s="38"/>
      <c r="K12" s="33"/>
      <c r="L12" s="34"/>
    </row>
    <row r="13" spans="1:12">
      <c r="A13" s="37"/>
      <c r="B13" s="37"/>
      <c r="C13" s="8">
        <v>24.8709602355957</v>
      </c>
      <c r="D13" s="9">
        <v>18.155517578125</v>
      </c>
      <c r="E13" s="37"/>
      <c r="F13" s="10">
        <f t="shared" si="3"/>
        <v>-6.7778765360514335</v>
      </c>
      <c r="G13" s="12"/>
      <c r="H13" s="12">
        <f t="shared" si="0"/>
        <v>9.1128842867830712E-3</v>
      </c>
      <c r="I13" s="13">
        <f t="shared" si="1"/>
        <v>8.5860339332711491E-2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2.991548538208001</v>
      </c>
      <c r="D14" s="9">
        <v>17.3733310699463</v>
      </c>
      <c r="E14" s="35">
        <f>AVERAGE(D14:D16)</f>
        <v>17.38859176635745</v>
      </c>
      <c r="F14" s="10">
        <f t="shared" ref="F14:F16" si="4">$E$14-C14</f>
        <v>-5.6029567718505504</v>
      </c>
      <c r="G14" s="12"/>
      <c r="H14" s="12">
        <f t="shared" si="0"/>
        <v>2.0575099649318786E-2</v>
      </c>
      <c r="I14" s="13">
        <f t="shared" si="1"/>
        <v>0.19385575215270118</v>
      </c>
      <c r="J14" s="38">
        <f>STDEV(I14:I15:I16)</f>
        <v>1.875953172064896E-2</v>
      </c>
      <c r="K14" s="33">
        <f>AVERAGE(I14:I16)</f>
        <v>0.17255797193260911</v>
      </c>
      <c r="L14" s="34">
        <f>AVERAGEA(H14:H15:H16)</f>
        <v>1.8314635642078445E-2</v>
      </c>
    </row>
    <row r="15" spans="1:12">
      <c r="A15" s="36"/>
      <c r="B15" s="36"/>
      <c r="C15" s="8">
        <v>23.221157073974599</v>
      </c>
      <c r="D15" s="9"/>
      <c r="E15" s="36"/>
      <c r="F15" s="10">
        <f t="shared" si="4"/>
        <v>-5.8325653076171484</v>
      </c>
      <c r="G15" s="12"/>
      <c r="H15" s="12">
        <f t="shared" si="0"/>
        <v>1.7547808679964874E-2</v>
      </c>
      <c r="I15" s="13">
        <f t="shared" si="1"/>
        <v>0.165333034020028</v>
      </c>
      <c r="J15" s="38"/>
      <c r="K15" s="33"/>
      <c r="L15" s="34"/>
    </row>
    <row r="16" spans="1:12">
      <c r="A16" s="37"/>
      <c r="B16" s="37"/>
      <c r="C16" s="8">
        <v>23.282184600830099</v>
      </c>
      <c r="D16" s="9">
        <v>17.403852462768601</v>
      </c>
      <c r="E16" s="37"/>
      <c r="F16" s="10">
        <f t="shared" si="4"/>
        <v>-5.8935928344726491</v>
      </c>
      <c r="G16" s="12"/>
      <c r="H16" s="12">
        <f t="shared" si="0"/>
        <v>1.6820998596951676E-2</v>
      </c>
      <c r="I16" s="13">
        <f t="shared" si="1"/>
        <v>0.15848512962509809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2.663732528686499</v>
      </c>
      <c r="D17" s="9">
        <v>17.1402988433838</v>
      </c>
      <c r="E17" s="35">
        <f>AVERAGE(D17:D19)</f>
        <v>17.152259190877299</v>
      </c>
      <c r="F17" s="10">
        <f t="shared" ref="F17:F19" si="5">$E$17-C17</f>
        <v>-5.5114733378091998</v>
      </c>
      <c r="G17" s="12"/>
      <c r="H17" s="12">
        <f t="shared" si="0"/>
        <v>2.192205207259082E-2</v>
      </c>
      <c r="I17" s="13">
        <f t="shared" si="1"/>
        <v>0.206546552176892</v>
      </c>
      <c r="J17" s="38">
        <f>STDEV(I17:I18:I19)</f>
        <v>2.2700342775264126E-2</v>
      </c>
      <c r="K17" s="33">
        <f>AVERAGE(I17:I19)</f>
        <v>0.20424325728172935</v>
      </c>
      <c r="L17" s="34">
        <f>AVERAGEA(H17:H18:H19)</f>
        <v>2.1677589262158403E-2</v>
      </c>
    </row>
    <row r="18" spans="1:12">
      <c r="A18" s="36"/>
      <c r="B18" s="36"/>
      <c r="C18" s="8">
        <v>22.5357666015625</v>
      </c>
      <c r="D18" s="9">
        <v>17.1843662261963</v>
      </c>
      <c r="E18" s="36"/>
      <c r="F18" s="10">
        <f t="shared" si="5"/>
        <v>-5.3835074106852012</v>
      </c>
      <c r="G18" s="12"/>
      <c r="H18" s="12">
        <f t="shared" si="0"/>
        <v>2.3955364727402034E-2</v>
      </c>
      <c r="I18" s="13">
        <f t="shared" si="1"/>
        <v>0.22570414367235211</v>
      </c>
      <c r="J18" s="38"/>
      <c r="K18" s="33"/>
      <c r="L18" s="34"/>
    </row>
    <row r="19" spans="1:12">
      <c r="A19" s="37"/>
      <c r="B19" s="37"/>
      <c r="C19" s="8">
        <v>22.8583679199219</v>
      </c>
      <c r="D19" s="9">
        <v>17.1321125030518</v>
      </c>
      <c r="E19" s="37"/>
      <c r="F19" s="10">
        <f t="shared" si="5"/>
        <v>-5.7061087290446011</v>
      </c>
      <c r="G19" s="12"/>
      <c r="H19" s="12">
        <f t="shared" si="0"/>
        <v>1.9155350986482363E-2</v>
      </c>
      <c r="I19" s="13">
        <f t="shared" si="1"/>
        <v>0.18047907599594396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9"/>
  <sheetViews>
    <sheetView workbookViewId="0">
      <selection activeCell="F31" sqref="F31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4.9160671234131</v>
      </c>
      <c r="D2" s="9">
        <v>17.993095397949201</v>
      </c>
      <c r="E2" s="35">
        <f>AVERAGE(D2:D4)</f>
        <v>18.019965489705402</v>
      </c>
      <c r="F2" s="10">
        <f>$E$2-C2</f>
        <v>-6.8961016337076977</v>
      </c>
      <c r="G2" s="34">
        <v>2</v>
      </c>
      <c r="H2" s="12">
        <f t="shared" ref="H2:H19" si="0">POWER($G$2,F2)</f>
        <v>8.3958864260983042E-3</v>
      </c>
      <c r="I2" s="13">
        <f t="shared" ref="I2:I19" si="1">H2/$L$2</f>
        <v>0.84796095024962859</v>
      </c>
      <c r="J2" s="38">
        <f>STDEV(I2:I3:I4)</f>
        <v>0.13579920960593794</v>
      </c>
      <c r="K2" s="33">
        <f>AVERAGE(I2:I4)</f>
        <v>1</v>
      </c>
      <c r="L2" s="34">
        <f>AVERAGEA(H2:H3:H4)</f>
        <v>9.901265410425639E-3</v>
      </c>
    </row>
    <row r="3" spans="1:12">
      <c r="A3" s="36"/>
      <c r="B3" s="36"/>
      <c r="C3" s="8">
        <v>24.528547286987301</v>
      </c>
      <c r="D3" s="9">
        <v>17.893589019775401</v>
      </c>
      <c r="E3" s="36"/>
      <c r="F3" s="10">
        <f>$E$2-C3</f>
        <v>-6.5085817972818987</v>
      </c>
      <c r="G3" s="34"/>
      <c r="H3" s="12">
        <f t="shared" si="0"/>
        <v>1.0983016847344025E-2</v>
      </c>
      <c r="I3" s="13">
        <f t="shared" si="1"/>
        <v>1.1092538571665138</v>
      </c>
      <c r="J3" s="38"/>
      <c r="K3" s="33"/>
      <c r="L3" s="34"/>
    </row>
    <row r="4" spans="1:12">
      <c r="A4" s="37"/>
      <c r="B4" s="37"/>
      <c r="C4" s="8">
        <v>24.6176948547363</v>
      </c>
      <c r="D4" s="9">
        <v>18.173212051391602</v>
      </c>
      <c r="E4" s="37"/>
      <c r="F4" s="10">
        <f>$E$2-C4</f>
        <v>-6.5977293650308972</v>
      </c>
      <c r="G4" s="11"/>
      <c r="H4" s="12">
        <f t="shared" si="0"/>
        <v>1.0324892957834588E-2</v>
      </c>
      <c r="I4" s="13">
        <f t="shared" si="1"/>
        <v>1.0427851925838576</v>
      </c>
      <c r="J4" s="38"/>
      <c r="K4" s="33"/>
      <c r="L4" s="34"/>
    </row>
    <row r="5" spans="1:12">
      <c r="A5" s="35">
        <v>2</v>
      </c>
      <c r="B5" s="35" t="s">
        <v>10</v>
      </c>
      <c r="C5" s="8">
        <v>25.2611179351807</v>
      </c>
      <c r="D5" s="9">
        <v>18.154027938842798</v>
      </c>
      <c r="E5" s="35">
        <f>AVERAGE(D5:D7)</f>
        <v>18.213178634643565</v>
      </c>
      <c r="F5" s="10">
        <f>$E$5-C5</f>
        <v>-7.0479393005371342</v>
      </c>
      <c r="G5" s="34"/>
      <c r="H5" s="12">
        <f t="shared" si="0"/>
        <v>7.5571642759921223E-3</v>
      </c>
      <c r="I5" s="13">
        <f t="shared" si="1"/>
        <v>0.7632523685340995</v>
      </c>
      <c r="J5" s="38">
        <f>STDEV(I5:I6:I7)</f>
        <v>6.5057790206881475E-2</v>
      </c>
      <c r="K5" s="33">
        <f>AVERAGE(I5:I7)</f>
        <v>0.81604698937151399</v>
      </c>
      <c r="L5" s="34">
        <f>AVERAGEA(H5:H6:H7)</f>
        <v>8.0798978291461501E-3</v>
      </c>
    </row>
    <row r="6" spans="1:12">
      <c r="A6" s="36"/>
      <c r="B6" s="36"/>
      <c r="C6" s="8">
        <v>25.200216293335</v>
      </c>
      <c r="D6" s="9">
        <v>18.222139358520501</v>
      </c>
      <c r="E6" s="36"/>
      <c r="F6" s="10">
        <f>$E$5-C6</f>
        <v>-6.9870376586914347</v>
      </c>
      <c r="G6" s="34"/>
      <c r="H6" s="12">
        <f t="shared" si="0"/>
        <v>7.8830101163883878E-3</v>
      </c>
      <c r="I6" s="13">
        <f t="shared" si="1"/>
        <v>0.79616188331724669</v>
      </c>
      <c r="J6" s="38"/>
      <c r="K6" s="33"/>
      <c r="L6" s="34"/>
    </row>
    <row r="7" spans="1:12">
      <c r="A7" s="37"/>
      <c r="B7" s="37"/>
      <c r="C7" s="8">
        <v>25.041538238525401</v>
      </c>
      <c r="D7" s="9">
        <v>18.263368606567401</v>
      </c>
      <c r="E7" s="37"/>
      <c r="F7" s="10">
        <f>$E$5-C7</f>
        <v>-6.8283596038818359</v>
      </c>
      <c r="G7" s="11"/>
      <c r="H7" s="12">
        <f t="shared" si="0"/>
        <v>8.7995190950579377E-3</v>
      </c>
      <c r="I7" s="13">
        <f t="shared" si="1"/>
        <v>0.88872671626319533</v>
      </c>
      <c r="J7" s="38"/>
      <c r="K7" s="33"/>
      <c r="L7" s="34"/>
    </row>
    <row r="8" spans="1:12">
      <c r="A8" s="35">
        <v>3</v>
      </c>
      <c r="B8" s="35" t="s">
        <v>11</v>
      </c>
      <c r="C8" s="8">
        <v>23.778255462646499</v>
      </c>
      <c r="D8" s="9">
        <v>17.1955871582031</v>
      </c>
      <c r="E8" s="35">
        <f>AVERAGE(D8:D10)</f>
        <v>17.361647288004566</v>
      </c>
      <c r="F8" s="10">
        <f t="shared" ref="F8:F10" si="2">$E$8-C8</f>
        <v>-6.416608174641933</v>
      </c>
      <c r="G8" s="12"/>
      <c r="H8" s="12">
        <f t="shared" si="0"/>
        <v>1.1705998631593911E-2</v>
      </c>
      <c r="I8" s="13">
        <f t="shared" si="1"/>
        <v>1.182272986972752</v>
      </c>
      <c r="J8" s="38">
        <f>STDEV(I8:I9:I10)</f>
        <v>5.6142159736453388E-2</v>
      </c>
      <c r="K8" s="33">
        <f>AVERAGE(I8:I10)</f>
        <v>1.1415199030259435</v>
      </c>
      <c r="L8" s="34">
        <f>AVERAGEA(H8:H9:H10)</f>
        <v>1.1302491531143205E-2</v>
      </c>
    </row>
    <row r="9" spans="1:12">
      <c r="A9" s="36"/>
      <c r="B9" s="36"/>
      <c r="C9" s="8">
        <v>23.799730300903299</v>
      </c>
      <c r="D9" s="9">
        <v>17.370040893554702</v>
      </c>
      <c r="E9" s="36"/>
      <c r="F9" s="10">
        <f t="shared" si="2"/>
        <v>-6.4380830128987334</v>
      </c>
      <c r="G9" s="12"/>
      <c r="H9" s="12">
        <f t="shared" si="0"/>
        <v>1.1533042662222473E-2</v>
      </c>
      <c r="I9" s="13">
        <f t="shared" si="1"/>
        <v>1.1648049197912256</v>
      </c>
      <c r="J9" s="38"/>
      <c r="K9" s="33"/>
      <c r="L9" s="34"/>
    </row>
    <row r="10" spans="1:12">
      <c r="A10" s="37"/>
      <c r="B10" s="37"/>
      <c r="C10" s="8">
        <v>23.912155151367202</v>
      </c>
      <c r="D10" s="9">
        <v>17.519313812255898</v>
      </c>
      <c r="E10" s="37"/>
      <c r="F10" s="10">
        <f t="shared" si="2"/>
        <v>-6.5505078633626361</v>
      </c>
      <c r="G10" s="12"/>
      <c r="H10" s="12">
        <f t="shared" si="0"/>
        <v>1.0668433299613232E-2</v>
      </c>
      <c r="I10" s="13">
        <f t="shared" si="1"/>
        <v>1.0774818023138533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5.1230068206787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7.0299231211344342</v>
      </c>
      <c r="G11" s="12"/>
      <c r="H11" s="12">
        <f t="shared" si="0"/>
        <v>7.6521288334976132E-3</v>
      </c>
      <c r="I11" s="13">
        <f t="shared" si="1"/>
        <v>0.77284352214619212</v>
      </c>
      <c r="J11" s="38">
        <f>STDEV(I11:I12:I13)</f>
        <v>3.6219400356332788E-2</v>
      </c>
      <c r="K11" s="33">
        <f>AVERAGE(I11:I13)</f>
        <v>0.74700000984548087</v>
      </c>
      <c r="L11" s="34">
        <f>AVERAGEA(H11:H12:H13)</f>
        <v>7.3962453590706717E-3</v>
      </c>
    </row>
    <row r="12" spans="1:12">
      <c r="A12" s="36"/>
      <c r="B12" s="36"/>
      <c r="C12" s="8">
        <v>25.254329681396499</v>
      </c>
      <c r="D12" s="9">
        <v>18.131004333496101</v>
      </c>
      <c r="E12" s="36"/>
      <c r="F12" s="10">
        <f t="shared" si="3"/>
        <v>-7.1612459818522325</v>
      </c>
      <c r="G12" s="12"/>
      <c r="H12" s="12">
        <f t="shared" si="0"/>
        <v>6.9863470100870618E-3</v>
      </c>
      <c r="I12" s="13">
        <f t="shared" si="1"/>
        <v>0.70560142774586332</v>
      </c>
      <c r="J12" s="38"/>
      <c r="K12" s="33"/>
      <c r="L12" s="34"/>
    </row>
    <row r="13" spans="1:12">
      <c r="A13" s="37"/>
      <c r="B13" s="37"/>
      <c r="C13" s="8">
        <v>25.142341613769499</v>
      </c>
      <c r="D13" s="9">
        <v>18.155517578125</v>
      </c>
      <c r="E13" s="37"/>
      <c r="F13" s="10">
        <f t="shared" si="3"/>
        <v>-7.0492579142252332</v>
      </c>
      <c r="G13" s="12"/>
      <c r="H13" s="12">
        <f t="shared" si="0"/>
        <v>7.5502602336273402E-3</v>
      </c>
      <c r="I13" s="13">
        <f t="shared" si="1"/>
        <v>0.76255507964438729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2.9663791656494</v>
      </c>
      <c r="D14" s="9">
        <v>17.3733310699463</v>
      </c>
      <c r="E14" s="35">
        <f>AVERAGE(D14:D16)</f>
        <v>17.38859176635745</v>
      </c>
      <c r="F14" s="10">
        <f t="shared" ref="F14:F16" si="4">$E$14-C14</f>
        <v>-5.5777873992919496</v>
      </c>
      <c r="G14" s="12"/>
      <c r="H14" s="12">
        <f t="shared" si="0"/>
        <v>2.0937203941966524E-2</v>
      </c>
      <c r="I14" s="13">
        <f t="shared" si="1"/>
        <v>2.1145987986465324</v>
      </c>
      <c r="J14" s="38">
        <f>STDEV(I14:I15:I16)</f>
        <v>0.26272510693290047</v>
      </c>
      <c r="K14" s="33">
        <f>AVERAGE(I14:I16)</f>
        <v>1.9829840496475397</v>
      </c>
      <c r="L14" s="34">
        <f>AVERAGEA(H14:H15:H16)</f>
        <v>1.9634051380200943E-2</v>
      </c>
    </row>
    <row r="15" spans="1:12">
      <c r="A15" s="36"/>
      <c r="B15" s="36"/>
      <c r="C15" s="8">
        <v>23.2979030609131</v>
      </c>
      <c r="D15" s="9"/>
      <c r="E15" s="36"/>
      <c r="F15" s="10">
        <f t="shared" si="4"/>
        <v>-5.9093112945556499</v>
      </c>
      <c r="G15" s="12"/>
      <c r="H15" s="12">
        <f t="shared" si="0"/>
        <v>1.6638725103968736E-2</v>
      </c>
      <c r="I15" s="13">
        <f t="shared" si="1"/>
        <v>1.6804645077435072</v>
      </c>
      <c r="J15" s="38"/>
      <c r="K15" s="33"/>
      <c r="L15" s="34"/>
    </row>
    <row r="16" spans="1:12">
      <c r="A16" s="37"/>
      <c r="B16" s="37"/>
      <c r="C16" s="8">
        <v>22.9398193359375</v>
      </c>
      <c r="D16" s="9">
        <v>17.403852462768601</v>
      </c>
      <c r="E16" s="37"/>
      <c r="F16" s="10">
        <f t="shared" si="4"/>
        <v>-5.5512275695800497</v>
      </c>
      <c r="G16" s="12"/>
      <c r="H16" s="12">
        <f t="shared" si="0"/>
        <v>2.1326225094667573E-2</v>
      </c>
      <c r="I16" s="13">
        <f t="shared" si="1"/>
        <v>2.15388884255258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2.430709838867202</v>
      </c>
      <c r="D17" s="9">
        <v>17.1402988433838</v>
      </c>
      <c r="E17" s="35">
        <f>AVERAGE(D17:D19)</f>
        <v>17.152259190877299</v>
      </c>
      <c r="F17" s="10">
        <f t="shared" ref="F17:F19" si="5">$E$17-C17</f>
        <v>-5.2784506479899029</v>
      </c>
      <c r="G17" s="12"/>
      <c r="H17" s="12">
        <f t="shared" si="0"/>
        <v>2.5764874082190539E-2</v>
      </c>
      <c r="I17" s="13">
        <f t="shared" si="1"/>
        <v>2.6021799249074924</v>
      </c>
      <c r="J17" s="38">
        <f>STDEV(I17:I18:I19)</f>
        <v>0.12853074254637459</v>
      </c>
      <c r="K17" s="33">
        <f>AVERAGE(I17:I19)</f>
        <v>2.4645957777973706</v>
      </c>
      <c r="L17" s="34">
        <f>AVERAGEA(H17:H18:H19)</f>
        <v>2.4402616925386183E-2</v>
      </c>
    </row>
    <row r="18" spans="1:12">
      <c r="A18" s="36"/>
      <c r="B18" s="36"/>
      <c r="C18" s="8">
        <v>22.579240798950199</v>
      </c>
      <c r="D18" s="9">
        <v>17.1843662261963</v>
      </c>
      <c r="E18" s="36"/>
      <c r="F18" s="10">
        <f t="shared" si="5"/>
        <v>-5.4269816080729001</v>
      </c>
      <c r="G18" s="12"/>
      <c r="H18" s="12">
        <f t="shared" si="0"/>
        <v>2.324426136125601E-2</v>
      </c>
      <c r="I18" s="13">
        <f t="shared" si="1"/>
        <v>2.3476051189154798</v>
      </c>
      <c r="J18" s="38"/>
      <c r="K18" s="33"/>
      <c r="L18" s="34"/>
    </row>
    <row r="19" spans="1:12">
      <c r="A19" s="37"/>
      <c r="B19" s="37"/>
      <c r="C19" s="8">
        <v>22.521184921264599</v>
      </c>
      <c r="D19" s="9">
        <v>17.1321125030518</v>
      </c>
      <c r="E19" s="37"/>
      <c r="F19" s="10">
        <f t="shared" si="5"/>
        <v>-5.3689257303872999</v>
      </c>
      <c r="G19" s="12"/>
      <c r="H19" s="12">
        <f t="shared" si="0"/>
        <v>2.4198715332711989E-2</v>
      </c>
      <c r="I19" s="13">
        <f t="shared" si="1"/>
        <v>2.4440022895691396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9"/>
  <sheetViews>
    <sheetView workbookViewId="0">
      <selection activeCell="I34" sqref="I34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1.9899005889893</v>
      </c>
      <c r="D2" s="9">
        <v>17.993095397949201</v>
      </c>
      <c r="E2" s="35">
        <f>AVERAGE(D2:D4)</f>
        <v>18.019965489705402</v>
      </c>
      <c r="F2" s="10">
        <f>$E$2-C2</f>
        <v>-3.969935099283898</v>
      </c>
      <c r="G2" s="34">
        <v>2</v>
      </c>
      <c r="H2" s="12">
        <f t="shared" ref="H2:H19" si="0">POWER($G$2,F2)</f>
        <v>6.3816128608431957E-2</v>
      </c>
      <c r="I2" s="13">
        <f t="shared" ref="I2:I19" si="1">H2/$L$2</f>
        <v>0.98568327411772627</v>
      </c>
      <c r="J2" s="38">
        <f>STDEV(I2:I3:I4)</f>
        <v>9.1206171412042056E-2</v>
      </c>
      <c r="K2" s="33">
        <f>AVERAGE(I2:I4)</f>
        <v>1</v>
      </c>
      <c r="L2" s="34">
        <f>AVERAGEA(H2:H3:H4)</f>
        <v>6.4743036920813166E-2</v>
      </c>
    </row>
    <row r="3" spans="1:12">
      <c r="A3" s="36"/>
      <c r="B3" s="36"/>
      <c r="C3" s="8">
        <v>22.094419479370099</v>
      </c>
      <c r="D3" s="9">
        <v>17.893589019775401</v>
      </c>
      <c r="E3" s="36"/>
      <c r="F3" s="10">
        <f>$E$2-C3</f>
        <v>-4.074453989664697</v>
      </c>
      <c r="G3" s="34"/>
      <c r="H3" s="12">
        <f t="shared" si="0"/>
        <v>5.9356342638303944E-2</v>
      </c>
      <c r="I3" s="13">
        <f t="shared" si="1"/>
        <v>0.91679886303298286</v>
      </c>
      <c r="J3" s="38"/>
      <c r="K3" s="33"/>
      <c r="L3" s="34"/>
    </row>
    <row r="4" spans="1:12">
      <c r="A4" s="37"/>
      <c r="B4" s="37"/>
      <c r="C4" s="8">
        <v>21.834852218627901</v>
      </c>
      <c r="D4" s="9">
        <v>18.173212051391602</v>
      </c>
      <c r="E4" s="37"/>
      <c r="F4" s="10">
        <f>$E$2-C4</f>
        <v>-3.8148867289224988</v>
      </c>
      <c r="G4" s="11"/>
      <c r="H4" s="12">
        <f t="shared" si="0"/>
        <v>7.1056639515703596E-2</v>
      </c>
      <c r="I4" s="13">
        <f t="shared" si="1"/>
        <v>1.0975178628492908</v>
      </c>
      <c r="J4" s="38"/>
      <c r="K4" s="33"/>
      <c r="L4" s="34"/>
    </row>
    <row r="5" spans="1:12">
      <c r="A5" s="35">
        <v>2</v>
      </c>
      <c r="B5" s="35" t="s">
        <v>10</v>
      </c>
      <c r="C5" s="8">
        <v>22.7049961090088</v>
      </c>
      <c r="D5" s="9">
        <v>18.154027938842798</v>
      </c>
      <c r="E5" s="35">
        <f>AVERAGE(D5:D7)</f>
        <v>18.213178634643565</v>
      </c>
      <c r="F5" s="10">
        <f>$E$5-C5</f>
        <v>-4.4918174743652344</v>
      </c>
      <c r="G5" s="34"/>
      <c r="H5" s="12">
        <f t="shared" si="0"/>
        <v>4.4445541847513322E-2</v>
      </c>
      <c r="I5" s="13">
        <f t="shared" si="1"/>
        <v>0.68649145856216798</v>
      </c>
      <c r="J5" s="38">
        <f>STDEV(I5:I6:I7)</f>
        <v>0.2166015475136939</v>
      </c>
      <c r="K5" s="33">
        <f>AVERAGE(I5:I7)</f>
        <v>0.82259022941397342</v>
      </c>
      <c r="L5" s="34">
        <f>AVERAGEA(H5:H6:H7)</f>
        <v>5.3256989593649044E-2</v>
      </c>
    </row>
    <row r="6" spans="1:12">
      <c r="A6" s="36"/>
      <c r="B6" s="36"/>
      <c r="C6" s="8">
        <v>22.0615139007568</v>
      </c>
      <c r="D6" s="9">
        <v>18.222139358520501</v>
      </c>
      <c r="E6" s="36"/>
      <c r="F6" s="10">
        <f>$E$5-C6</f>
        <v>-3.8483352661132351</v>
      </c>
      <c r="G6" s="34"/>
      <c r="H6" s="12">
        <f t="shared" si="0"/>
        <v>6.9428159342143553E-2</v>
      </c>
      <c r="I6" s="13">
        <f t="shared" si="1"/>
        <v>1.0723648850000771</v>
      </c>
      <c r="J6" s="38"/>
      <c r="K6" s="33"/>
      <c r="L6" s="34"/>
    </row>
    <row r="7" spans="1:12">
      <c r="A7" s="37"/>
      <c r="B7" s="37"/>
      <c r="C7" s="8">
        <v>22.658626556396499</v>
      </c>
      <c r="D7" s="9">
        <v>18.263368606567401</v>
      </c>
      <c r="E7" s="37"/>
      <c r="F7" s="10">
        <f>$E$5-C7</f>
        <v>-4.4454479217529332</v>
      </c>
      <c r="G7" s="11"/>
      <c r="H7" s="12">
        <f t="shared" si="0"/>
        <v>4.5897267591290265E-2</v>
      </c>
      <c r="I7" s="13">
        <f t="shared" si="1"/>
        <v>0.70891434467967496</v>
      </c>
      <c r="J7" s="38"/>
      <c r="K7" s="33"/>
      <c r="L7" s="34"/>
    </row>
    <row r="8" spans="1:12">
      <c r="A8" s="35">
        <v>3</v>
      </c>
      <c r="B8" s="35" t="s">
        <v>11</v>
      </c>
      <c r="C8" s="8">
        <v>21.869441986083999</v>
      </c>
      <c r="D8" s="9">
        <v>17.1955871582031</v>
      </c>
      <c r="E8" s="35">
        <f>AVERAGE(D8:D10)</f>
        <v>17.361647288004566</v>
      </c>
      <c r="F8" s="10">
        <f t="shared" ref="F8:F10" si="2">$E$8-C8</f>
        <v>-4.507794698079433</v>
      </c>
      <c r="G8" s="12"/>
      <c r="H8" s="12">
        <f t="shared" si="0"/>
        <v>4.3956042192533261E-2</v>
      </c>
      <c r="I8" s="13">
        <f t="shared" si="1"/>
        <v>0.6789308052740195</v>
      </c>
      <c r="J8" s="38">
        <f>STDEV(I8:I9:I10)</f>
        <v>6.6479864285506271E-2</v>
      </c>
      <c r="K8" s="33">
        <f>AVERAGE(I8:I10)</f>
        <v>0.65585680396747081</v>
      </c>
      <c r="L8" s="34">
        <f>AVERAGEA(H8:H9:H10)</f>
        <v>4.2462161274032482E-2</v>
      </c>
    </row>
    <row r="9" spans="1:12">
      <c r="A9" s="36"/>
      <c r="B9" s="36"/>
      <c r="C9" s="8">
        <v>22.0943813323975</v>
      </c>
      <c r="D9" s="9">
        <v>17.370040893554702</v>
      </c>
      <c r="E9" s="36"/>
      <c r="F9" s="10">
        <f t="shared" si="2"/>
        <v>-4.7327340443929344</v>
      </c>
      <c r="G9" s="12"/>
      <c r="H9" s="12">
        <f t="shared" si="0"/>
        <v>3.7610152218842161E-2</v>
      </c>
      <c r="I9" s="13">
        <f t="shared" si="1"/>
        <v>0.5809142420186888</v>
      </c>
      <c r="J9" s="38"/>
      <c r="K9" s="33"/>
      <c r="L9" s="34"/>
    </row>
    <row r="10" spans="1:12">
      <c r="A10" s="37"/>
      <c r="B10" s="37"/>
      <c r="C10" s="8">
        <v>21.809516906738299</v>
      </c>
      <c r="D10" s="9">
        <v>17.519313812255898</v>
      </c>
      <c r="E10" s="37"/>
      <c r="F10" s="10">
        <f t="shared" si="2"/>
        <v>-4.4478696187337334</v>
      </c>
      <c r="G10" s="12"/>
      <c r="H10" s="12">
        <f t="shared" si="0"/>
        <v>4.5820289410722026E-2</v>
      </c>
      <c r="I10" s="13">
        <f t="shared" si="1"/>
        <v>0.70772536460970403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5.009952545166001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6.9168688456217353</v>
      </c>
      <c r="G11" s="12"/>
      <c r="H11" s="12">
        <f t="shared" si="0"/>
        <v>8.2758955612897631E-3</v>
      </c>
      <c r="I11" s="13">
        <f t="shared" si="1"/>
        <v>0.12782680508812033</v>
      </c>
      <c r="J11" s="38">
        <f>STDEV(I11:I12:I13)</f>
        <v>3.1790948009412449E-2</v>
      </c>
      <c r="K11" s="33">
        <f>AVERAGE(I11:I13)</f>
        <v>0.15010159185977837</v>
      </c>
      <c r="L11" s="34">
        <f>AVERAGEA(H11:H12:H13)</f>
        <v>9.7180329036504597E-3</v>
      </c>
    </row>
    <row r="12" spans="1:12">
      <c r="A12" s="36"/>
      <c r="B12" s="36"/>
      <c r="C12" s="8">
        <v>24.9208583831787</v>
      </c>
      <c r="D12" s="9">
        <v>18.131004333496101</v>
      </c>
      <c r="E12" s="36"/>
      <c r="F12" s="10">
        <f t="shared" si="3"/>
        <v>-6.8277746836344342</v>
      </c>
      <c r="G12" s="12"/>
      <c r="H12" s="12">
        <f t="shared" si="0"/>
        <v>8.8030874586231544E-3</v>
      </c>
      <c r="I12" s="13">
        <f t="shared" si="1"/>
        <v>0.13596964055594365</v>
      </c>
      <c r="J12" s="38"/>
      <c r="K12" s="33"/>
      <c r="L12" s="34"/>
    </row>
    <row r="13" spans="1:12">
      <c r="A13" s="37"/>
      <c r="B13" s="37"/>
      <c r="C13" s="8">
        <v>24.464902877807599</v>
      </c>
      <c r="D13" s="9">
        <v>18.155517578125</v>
      </c>
      <c r="E13" s="37"/>
      <c r="F13" s="10">
        <f t="shared" si="3"/>
        <v>-6.3718191782633333</v>
      </c>
      <c r="G13" s="12"/>
      <c r="H13" s="12">
        <f t="shared" si="0"/>
        <v>1.2075115691038463E-2</v>
      </c>
      <c r="I13" s="13">
        <f t="shared" si="1"/>
        <v>0.18650832993527114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3.3967685699463</v>
      </c>
      <c r="D14" s="9">
        <v>17.3733310699463</v>
      </c>
      <c r="E14" s="35">
        <f>AVERAGE(D14:D16)</f>
        <v>17.38859176635745</v>
      </c>
      <c r="F14" s="10">
        <f t="shared" ref="F14:F16" si="4">$E$14-C14</f>
        <v>-6.0081768035888494</v>
      </c>
      <c r="G14" s="12"/>
      <c r="H14" s="12">
        <f t="shared" si="0"/>
        <v>1.5536692233085608E-2</v>
      </c>
      <c r="I14" s="13">
        <f t="shared" si="1"/>
        <v>0.23997472117485694</v>
      </c>
      <c r="J14" s="38">
        <f>STDEV(I14:I15:I16)</f>
        <v>1.5048282811778673E-2</v>
      </c>
      <c r="K14" s="33">
        <f>AVERAGE(I14:I16)</f>
        <v>0.22850994819309178</v>
      </c>
      <c r="L14" s="34">
        <f>AVERAGEA(H14:H15:H16)</f>
        <v>1.4794428012638444E-2</v>
      </c>
    </row>
    <row r="15" spans="1:12">
      <c r="A15" s="36"/>
      <c r="B15" s="36"/>
      <c r="C15" s="8">
        <v>23.579200744628899</v>
      </c>
      <c r="D15" s="9"/>
      <c r="E15" s="36"/>
      <c r="F15" s="10">
        <f t="shared" si="4"/>
        <v>-6.1906089782714488</v>
      </c>
      <c r="G15" s="12"/>
      <c r="H15" s="12">
        <f t="shared" si="0"/>
        <v>1.3691183968470508E-2</v>
      </c>
      <c r="I15" s="13">
        <f t="shared" si="1"/>
        <v>0.21146959765288917</v>
      </c>
      <c r="J15" s="38"/>
      <c r="K15" s="33"/>
      <c r="L15" s="34"/>
    </row>
    <row r="16" spans="1:12">
      <c r="A16" s="37"/>
      <c r="B16" s="37"/>
      <c r="C16" s="8">
        <v>23.432615280151399</v>
      </c>
      <c r="D16" s="9">
        <v>17.403852462768601</v>
      </c>
      <c r="E16" s="37"/>
      <c r="F16" s="10">
        <f t="shared" si="4"/>
        <v>-6.0440235137939489</v>
      </c>
      <c r="G16" s="12"/>
      <c r="H16" s="12">
        <f t="shared" si="0"/>
        <v>1.5155407836359217E-2</v>
      </c>
      <c r="I16" s="13">
        <f t="shared" si="1"/>
        <v>0.23408552575152922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3.353380203247099</v>
      </c>
      <c r="D17" s="9">
        <v>17.1402988433838</v>
      </c>
      <c r="E17" s="35">
        <f>AVERAGE(D17:D19)</f>
        <v>17.152259190877299</v>
      </c>
      <c r="F17" s="10">
        <f t="shared" ref="F17:F19" si="5">$E$17-C17</f>
        <v>-6.2011210123698</v>
      </c>
      <c r="G17" s="12"/>
      <c r="H17" s="12">
        <f t="shared" si="0"/>
        <v>1.3591787267528067E-2</v>
      </c>
      <c r="I17" s="13">
        <f t="shared" si="1"/>
        <v>0.20993434837096231</v>
      </c>
      <c r="J17" s="38">
        <f>STDEV(I17:I18:I19)</f>
        <v>6.4126671697673368E-3</v>
      </c>
      <c r="K17" s="33">
        <f>AVERAGE(I17:I19)</f>
        <v>0.20288884910712243</v>
      </c>
      <c r="L17" s="34">
        <f>AVERAGEA(H17:H18:H19)</f>
        <v>1.313564024856372E-2</v>
      </c>
    </row>
    <row r="18" spans="1:12">
      <c r="A18" s="36"/>
      <c r="B18" s="36"/>
      <c r="C18" s="8">
        <v>23.413690567016602</v>
      </c>
      <c r="D18" s="9">
        <v>17.1843662261963</v>
      </c>
      <c r="E18" s="36"/>
      <c r="F18" s="10">
        <f t="shared" si="5"/>
        <v>-6.2614313761393028</v>
      </c>
      <c r="G18" s="12"/>
      <c r="H18" s="12">
        <f t="shared" si="0"/>
        <v>1.3035309284542409E-2</v>
      </c>
      <c r="I18" s="13">
        <f t="shared" si="1"/>
        <v>0.20133916949996986</v>
      </c>
      <c r="J18" s="38"/>
      <c r="K18" s="33"/>
      <c r="L18" s="34"/>
    </row>
    <row r="19" spans="1:12">
      <c r="A19" s="37"/>
      <c r="B19" s="37"/>
      <c r="C19" s="8">
        <v>23.442247390747099</v>
      </c>
      <c r="D19" s="9">
        <v>17.1321125030518</v>
      </c>
      <c r="E19" s="37"/>
      <c r="F19" s="10">
        <f t="shared" si="5"/>
        <v>-6.2899881998698</v>
      </c>
      <c r="G19" s="12"/>
      <c r="H19" s="12">
        <f t="shared" si="0"/>
        <v>1.2779824193620681E-2</v>
      </c>
      <c r="I19" s="13">
        <f t="shared" si="1"/>
        <v>0.1973930294504351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9"/>
  <sheetViews>
    <sheetView workbookViewId="0">
      <selection activeCell="G29" sqref="G29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1.8069553375244</v>
      </c>
      <c r="D2" s="9">
        <v>17.993095397949201</v>
      </c>
      <c r="E2" s="35">
        <f>AVERAGE(D2:D4)</f>
        <v>18.019965489705402</v>
      </c>
      <c r="F2" s="10">
        <f>$E$2-C2</f>
        <v>-3.7869898478189974</v>
      </c>
      <c r="G2" s="34">
        <v>2</v>
      </c>
      <c r="H2" s="12">
        <f t="shared" ref="H2:H19" si="0">POWER($G$2,F2)</f>
        <v>7.2444006777496808E-2</v>
      </c>
      <c r="I2" s="13">
        <f t="shared" ref="I2:I19" si="1">H2/$L$2</f>
        <v>0.87807962885921453</v>
      </c>
      <c r="J2" s="38">
        <f>STDEV(I2:I3:I4)</f>
        <v>0.11966194033033022</v>
      </c>
      <c r="K2" s="33">
        <f>AVERAGE(I2:I4)</f>
        <v>1</v>
      </c>
      <c r="L2" s="34">
        <f>AVERAGEA(H2:H3:H4)</f>
        <v>8.2502775826396035E-2</v>
      </c>
    </row>
    <row r="3" spans="1:12">
      <c r="A3" s="36"/>
      <c r="B3" s="36"/>
      <c r="C3" s="8">
        <v>21.459403991699201</v>
      </c>
      <c r="D3" s="9">
        <v>17.893589019775401</v>
      </c>
      <c r="E3" s="36"/>
      <c r="F3" s="10">
        <f>$E$2-C3</f>
        <v>-3.4394385019937985</v>
      </c>
      <c r="G3" s="34"/>
      <c r="H3" s="12">
        <f t="shared" si="0"/>
        <v>9.2177694729021806E-2</v>
      </c>
      <c r="I3" s="13">
        <f t="shared" si="1"/>
        <v>1.1172677986372717</v>
      </c>
      <c r="J3" s="38"/>
      <c r="K3" s="33"/>
      <c r="L3" s="34"/>
    </row>
    <row r="4" spans="1:12">
      <c r="A4" s="37"/>
      <c r="B4" s="37"/>
      <c r="C4" s="8">
        <v>21.6126823425293</v>
      </c>
      <c r="D4" s="9">
        <v>18.173212051391602</v>
      </c>
      <c r="E4" s="37"/>
      <c r="F4" s="10">
        <f>$E$2-C4</f>
        <v>-3.592716852823898</v>
      </c>
      <c r="G4" s="11"/>
      <c r="H4" s="12">
        <f t="shared" si="0"/>
        <v>8.2886625972669506E-2</v>
      </c>
      <c r="I4" s="13">
        <f t="shared" si="1"/>
        <v>1.004652572503514</v>
      </c>
      <c r="J4" s="38"/>
      <c r="K4" s="33"/>
      <c r="L4" s="34"/>
    </row>
    <row r="5" spans="1:12">
      <c r="A5" s="35">
        <v>2</v>
      </c>
      <c r="B5" s="35" t="s">
        <v>10</v>
      </c>
      <c r="C5" s="8">
        <v>22.240354537963899</v>
      </c>
      <c r="D5" s="9">
        <v>18.154027938842798</v>
      </c>
      <c r="E5" s="35">
        <f>AVERAGE(D5:D7)</f>
        <v>18.213178634643565</v>
      </c>
      <c r="F5" s="10">
        <f>$E$5-C5</f>
        <v>-4.0271759033203338</v>
      </c>
      <c r="G5" s="34"/>
      <c r="H5" s="12">
        <f t="shared" si="0"/>
        <v>6.1333712806037582E-2</v>
      </c>
      <c r="I5" s="13">
        <f t="shared" si="1"/>
        <v>0.74341392991548783</v>
      </c>
      <c r="J5" s="38">
        <f>STDEV(I5:I6:I7)</f>
        <v>6.0380344277848774E-2</v>
      </c>
      <c r="K5" s="33">
        <f>AVERAGE(I5:I7)</f>
        <v>0.79768686562591984</v>
      </c>
      <c r="L5" s="34">
        <f>AVERAGEA(H5:H6:H7)</f>
        <v>6.5811380654395762E-2</v>
      </c>
    </row>
    <row r="6" spans="1:12">
      <c r="A6" s="36"/>
      <c r="B6" s="36"/>
      <c r="C6" s="8">
        <v>22.025617599487301</v>
      </c>
      <c r="D6" s="9">
        <v>18.222139358520501</v>
      </c>
      <c r="E6" s="36"/>
      <c r="F6" s="10">
        <f>$E$5-C6</f>
        <v>-3.8124389648437358</v>
      </c>
      <c r="G6" s="34"/>
      <c r="H6" s="12">
        <f t="shared" si="0"/>
        <v>7.1177300860148299E-2</v>
      </c>
      <c r="I6" s="13">
        <f t="shared" si="1"/>
        <v>0.86272613432935852</v>
      </c>
      <c r="J6" s="38"/>
      <c r="K6" s="33"/>
      <c r="L6" s="34"/>
    </row>
    <row r="7" spans="1:12">
      <c r="A7" s="37"/>
      <c r="B7" s="37"/>
      <c r="C7" s="8">
        <v>22.158302307128899</v>
      </c>
      <c r="D7" s="9">
        <v>18.263368606567401</v>
      </c>
      <c r="E7" s="37"/>
      <c r="F7" s="10">
        <f>$E$5-C7</f>
        <v>-3.9451236724853338</v>
      </c>
      <c r="G7" s="11"/>
      <c r="H7" s="12">
        <f t="shared" si="0"/>
        <v>6.4923128297001392E-2</v>
      </c>
      <c r="I7" s="13">
        <f t="shared" si="1"/>
        <v>0.78692053263291306</v>
      </c>
      <c r="J7" s="38"/>
      <c r="K7" s="33"/>
      <c r="L7" s="34"/>
    </row>
    <row r="8" spans="1:12">
      <c r="A8" s="35">
        <v>3</v>
      </c>
      <c r="B8" s="35" t="s">
        <v>11</v>
      </c>
      <c r="C8" s="8">
        <v>21.099727630615199</v>
      </c>
      <c r="D8" s="9">
        <v>17.1955871582031</v>
      </c>
      <c r="E8" s="35">
        <f>AVERAGE(D8:D10)</f>
        <v>17.361647288004566</v>
      </c>
      <c r="F8" s="10">
        <f t="shared" ref="F8:F10" si="2">$E$8-C8</f>
        <v>-3.7380803426106333</v>
      </c>
      <c r="G8" s="12"/>
      <c r="H8" s="12">
        <f t="shared" si="0"/>
        <v>7.4942071027702034E-2</v>
      </c>
      <c r="I8" s="13">
        <f t="shared" si="1"/>
        <v>0.90835817676482322</v>
      </c>
      <c r="J8" s="38">
        <f>STDEV(I8:I9:I10)</f>
        <v>4.7120814699046117E-2</v>
      </c>
      <c r="K8" s="33">
        <f>AVERAGE(I8:I10)</f>
        <v>0.96267953410275731</v>
      </c>
      <c r="L8" s="34">
        <f>AVERAGEA(H8:H9:H10)</f>
        <v>7.9423733794739174E-2</v>
      </c>
    </row>
    <row r="9" spans="1:12">
      <c r="A9" s="36"/>
      <c r="B9" s="36"/>
      <c r="C9" s="8">
        <v>20.9797267913818</v>
      </c>
      <c r="D9" s="9">
        <v>17.370040893554702</v>
      </c>
      <c r="E9" s="36"/>
      <c r="F9" s="10">
        <f t="shared" si="2"/>
        <v>-3.6180795033772348</v>
      </c>
      <c r="G9" s="12"/>
      <c r="H9" s="12">
        <f t="shared" si="0"/>
        <v>8.1442208631625629E-2</v>
      </c>
      <c r="I9" s="13">
        <f t="shared" si="1"/>
        <v>0.98714507258516881</v>
      </c>
      <c r="J9" s="38"/>
      <c r="K9" s="33"/>
      <c r="L9" s="34"/>
    </row>
    <row r="10" spans="1:12">
      <c r="A10" s="37"/>
      <c r="B10" s="37"/>
      <c r="C10" s="8">
        <v>20.971870422363299</v>
      </c>
      <c r="D10" s="9">
        <v>17.519313812255898</v>
      </c>
      <c r="E10" s="37"/>
      <c r="F10" s="10">
        <f t="shared" si="2"/>
        <v>-3.6102231343587334</v>
      </c>
      <c r="G10" s="12"/>
      <c r="H10" s="12">
        <f t="shared" si="0"/>
        <v>8.1886921724889858E-2</v>
      </c>
      <c r="I10" s="13">
        <f t="shared" si="1"/>
        <v>0.99253535295828021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1.8393859863281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3.746302286783834</v>
      </c>
      <c r="G11" s="12"/>
      <c r="H11" s="12">
        <f t="shared" si="0"/>
        <v>7.4516189564860502E-2</v>
      </c>
      <c r="I11" s="13">
        <f t="shared" si="1"/>
        <v>0.90319615089871563</v>
      </c>
      <c r="J11" s="38">
        <f>STDEV(I11:I12:I13)</f>
        <v>3.7266124335920879E-2</v>
      </c>
      <c r="K11" s="33">
        <f>AVERAGE(I11:I13)</f>
        <v>0.91268727827199536</v>
      </c>
      <c r="L11" s="34">
        <f>AVERAGEA(H11:H12:H13)</f>
        <v>7.5299233918877967E-2</v>
      </c>
    </row>
    <row r="12" spans="1:12">
      <c r="A12" s="36"/>
      <c r="B12" s="36"/>
      <c r="C12" s="8">
        <v>21.760766983032202</v>
      </c>
      <c r="D12" s="9">
        <v>18.131004333496101</v>
      </c>
      <c r="E12" s="36"/>
      <c r="F12" s="10">
        <f t="shared" si="3"/>
        <v>-3.6676832834879356</v>
      </c>
      <c r="G12" s="12"/>
      <c r="H12" s="12">
        <f t="shared" si="0"/>
        <v>7.8689596266153558E-2</v>
      </c>
      <c r="I12" s="13">
        <f t="shared" si="1"/>
        <v>0.95378119678947237</v>
      </c>
      <c r="J12" s="38"/>
      <c r="K12" s="33"/>
      <c r="L12" s="34"/>
    </row>
    <row r="13" spans="1:12">
      <c r="A13" s="37"/>
      <c r="B13" s="37"/>
      <c r="C13" s="8">
        <v>21.875144958496101</v>
      </c>
      <c r="D13" s="9">
        <v>18.155517578125</v>
      </c>
      <c r="E13" s="37"/>
      <c r="F13" s="10">
        <f t="shared" si="3"/>
        <v>-3.7820612589518348</v>
      </c>
      <c r="G13" s="12"/>
      <c r="H13" s="12">
        <f t="shared" si="0"/>
        <v>7.2691915925619827E-2</v>
      </c>
      <c r="I13" s="13">
        <f t="shared" si="1"/>
        <v>0.88108448712779786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0.480440139770501</v>
      </c>
      <c r="D14" s="9">
        <v>17.3733310699463</v>
      </c>
      <c r="E14" s="35">
        <f>AVERAGE(D14:D16)</f>
        <v>17.38859176635745</v>
      </c>
      <c r="F14" s="10">
        <f t="shared" ref="F14:F16" si="4">$E$14-C14</f>
        <v>-3.0918483734130504</v>
      </c>
      <c r="G14" s="12"/>
      <c r="H14" s="12">
        <f t="shared" si="0"/>
        <v>0.11728997603749297</v>
      </c>
      <c r="I14" s="13">
        <f t="shared" si="1"/>
        <v>1.42164884590425</v>
      </c>
      <c r="J14" s="38">
        <f>STDEV(I14:I15:I16)</f>
        <v>6.345935235989536E-2</v>
      </c>
      <c r="K14" s="33">
        <f>AVERAGE(I14:I16)</f>
        <v>1.3536963147134164</v>
      </c>
      <c r="L14" s="34">
        <f>AVERAGEA(H14:H15:H16)</f>
        <v>0.11168370358981945</v>
      </c>
    </row>
    <row r="15" spans="1:12">
      <c r="A15" s="36"/>
      <c r="B15" s="36"/>
      <c r="C15" s="8">
        <v>20.5620441436768</v>
      </c>
      <c r="D15" s="9"/>
      <c r="E15" s="36"/>
      <c r="F15" s="10">
        <f t="shared" si="4"/>
        <v>-3.1734523773193501</v>
      </c>
      <c r="G15" s="12"/>
      <c r="H15" s="12">
        <f t="shared" si="0"/>
        <v>0.11083977732346133</v>
      </c>
      <c r="I15" s="13">
        <f t="shared" si="1"/>
        <v>1.3434672495952447</v>
      </c>
      <c r="J15" s="38"/>
      <c r="K15" s="33"/>
      <c r="L15" s="34"/>
    </row>
    <row r="16" spans="1:12">
      <c r="A16" s="37"/>
      <c r="B16" s="37"/>
      <c r="C16" s="8">
        <v>20.613969802856399</v>
      </c>
      <c r="D16" s="9">
        <v>17.403852462768601</v>
      </c>
      <c r="E16" s="37"/>
      <c r="F16" s="10">
        <f t="shared" si="4"/>
        <v>-3.2253780364989488</v>
      </c>
      <c r="G16" s="12"/>
      <c r="H16" s="12">
        <f t="shared" si="0"/>
        <v>0.10692135740850409</v>
      </c>
      <c r="I16" s="13">
        <f t="shared" si="1"/>
        <v>1.2959728486407549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0.143735885620099</v>
      </c>
      <c r="D17" s="9">
        <v>17.1402988433838</v>
      </c>
      <c r="E17" s="35">
        <f>AVERAGE(D17:D19)</f>
        <v>17.152259190877299</v>
      </c>
      <c r="F17" s="10">
        <f t="shared" ref="F17:F19" si="5">$E$17-C17</f>
        <v>-2.9914766947428006</v>
      </c>
      <c r="G17" s="12"/>
      <c r="H17" s="12">
        <f t="shared" si="0"/>
        <v>0.12574067388716204</v>
      </c>
      <c r="I17" s="13">
        <f t="shared" si="1"/>
        <v>1.5240781007386714</v>
      </c>
      <c r="J17" s="38">
        <f>STDEV(I17:I18:I19)</f>
        <v>1.0462800864315423E-2</v>
      </c>
      <c r="K17" s="33">
        <f>AVERAGE(I17:I19)</f>
        <v>1.5182553320161516</v>
      </c>
      <c r="L17" s="34">
        <f>AVERAGEA(H17:H18:H19)</f>
        <v>0.12526027930455905</v>
      </c>
    </row>
    <row r="18" spans="1:12">
      <c r="A18" s="36"/>
      <c r="B18" s="36"/>
      <c r="C18" s="8">
        <v>20.160781860351602</v>
      </c>
      <c r="D18" s="9">
        <v>17.1843662261963</v>
      </c>
      <c r="E18" s="36"/>
      <c r="F18" s="10">
        <f t="shared" si="5"/>
        <v>-3.0085226694743028</v>
      </c>
      <c r="G18" s="12"/>
      <c r="H18" s="12">
        <f t="shared" si="0"/>
        <v>0.12426374380514271</v>
      </c>
      <c r="I18" s="13">
        <f t="shared" si="1"/>
        <v>1.5061765202497057</v>
      </c>
      <c r="J18" s="38"/>
      <c r="K18" s="33"/>
      <c r="L18" s="34"/>
    </row>
    <row r="19" spans="1:12">
      <c r="A19" s="37"/>
      <c r="B19" s="37"/>
      <c r="C19" s="8">
        <v>20.143325805664102</v>
      </c>
      <c r="D19" s="9">
        <v>17.1321125030518</v>
      </c>
      <c r="E19" s="37"/>
      <c r="F19" s="10">
        <f t="shared" si="5"/>
        <v>-2.9910666147868028</v>
      </c>
      <c r="G19" s="12"/>
      <c r="H19" s="12">
        <f t="shared" si="0"/>
        <v>0.12577642022137234</v>
      </c>
      <c r="I19" s="13">
        <f t="shared" si="1"/>
        <v>1.5245113750600774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9"/>
  <sheetViews>
    <sheetView workbookViewId="0">
      <selection activeCell="H34" sqref="H34"/>
    </sheetView>
  </sheetViews>
  <sheetFormatPr baseColWidth="10" defaultColWidth="9" defaultRowHeight="14"/>
  <cols>
    <col min="1" max="1" width="9.1640625" style="3" customWidth="1"/>
    <col min="2" max="2" width="10.1640625" style="2" customWidth="1"/>
    <col min="3" max="5" width="9.1640625" style="2" customWidth="1"/>
    <col min="6" max="6" width="20.1640625" style="2" customWidth="1"/>
    <col min="7" max="7" width="9.1640625" style="2" customWidth="1"/>
    <col min="8" max="8" width="9.5" style="2" customWidth="1"/>
    <col min="9" max="10" width="12.83203125" style="2" customWidth="1"/>
    <col min="11" max="11" width="12.83203125" style="4" customWidth="1"/>
    <col min="12" max="12" width="9.1640625" style="2" customWidth="1"/>
    <col min="13" max="16384" width="9" style="2"/>
  </cols>
  <sheetData>
    <row r="1" spans="1:12" s="1" customFormat="1" ht="30">
      <c r="A1" s="26" t="s">
        <v>21</v>
      </c>
      <c r="B1" s="5" t="s">
        <v>0</v>
      </c>
      <c r="C1" s="6" t="s">
        <v>1</v>
      </c>
      <c r="D1" s="6" t="s">
        <v>2</v>
      </c>
      <c r="E1" s="6" t="s">
        <v>3</v>
      </c>
      <c r="F1" s="7" t="s">
        <v>4</v>
      </c>
      <c r="G1" s="7"/>
      <c r="H1" s="7" t="s">
        <v>5</v>
      </c>
      <c r="I1" s="7" t="s">
        <v>6</v>
      </c>
      <c r="J1" s="7" t="s">
        <v>7</v>
      </c>
      <c r="K1" s="6" t="s">
        <v>8</v>
      </c>
      <c r="L1" s="7"/>
    </row>
    <row r="2" spans="1:12" ht="14.25" customHeight="1">
      <c r="A2" s="35">
        <v>1</v>
      </c>
      <c r="B2" s="35" t="s">
        <v>9</v>
      </c>
      <c r="C2" s="8">
        <v>22.235410690307599</v>
      </c>
      <c r="D2" s="9">
        <v>17.993095397949201</v>
      </c>
      <c r="E2" s="35">
        <f>AVERAGE(D2:D4)</f>
        <v>18.019965489705402</v>
      </c>
      <c r="F2" s="10">
        <f>$E$2-C2</f>
        <v>-4.215445200602197</v>
      </c>
      <c r="G2" s="34">
        <v>2</v>
      </c>
      <c r="H2" s="12">
        <f t="shared" ref="H2:H19" si="0">POWER($G$2,F2)</f>
        <v>5.3830021037139832E-2</v>
      </c>
      <c r="I2" s="13">
        <f t="shared" ref="I2:I19" si="1">H2/$L$2</f>
        <v>1.008079177152533</v>
      </c>
      <c r="J2" s="38">
        <f>STDEV(I2:I3:I4)</f>
        <v>2.5399897113974987E-2</v>
      </c>
      <c r="K2" s="33">
        <f>AVERAGE(I2:I4)</f>
        <v>1</v>
      </c>
      <c r="L2" s="34">
        <f>AVERAGEA(H2:H3:H4)</f>
        <v>5.3398604253676374E-2</v>
      </c>
    </row>
    <row r="3" spans="1:12">
      <c r="A3" s="36"/>
      <c r="B3" s="36"/>
      <c r="C3" s="8">
        <v>22.288669586181602</v>
      </c>
      <c r="D3" s="9">
        <v>17.893589019775401</v>
      </c>
      <c r="E3" s="36"/>
      <c r="F3" s="10">
        <f>$E$2-C3</f>
        <v>-4.2687040964761991</v>
      </c>
      <c r="G3" s="34"/>
      <c r="H3" s="12">
        <f t="shared" si="0"/>
        <v>5.1879051145096944E-2</v>
      </c>
      <c r="I3" s="13">
        <f t="shared" si="1"/>
        <v>0.97154320548603457</v>
      </c>
      <c r="J3" s="38"/>
      <c r="K3" s="33"/>
      <c r="L3" s="34"/>
    </row>
    <row r="4" spans="1:12">
      <c r="A4" s="37"/>
      <c r="B4" s="37"/>
      <c r="C4" s="8">
        <v>22.2179164886475</v>
      </c>
      <c r="D4" s="9">
        <v>18.173212051391602</v>
      </c>
      <c r="E4" s="37"/>
      <c r="F4" s="10">
        <f>$E$2-C4</f>
        <v>-4.1979509989420976</v>
      </c>
      <c r="G4" s="11"/>
      <c r="H4" s="12">
        <f t="shared" si="0"/>
        <v>5.448674057879236E-2</v>
      </c>
      <c r="I4" s="13">
        <f t="shared" si="1"/>
        <v>1.0203776173614327</v>
      </c>
      <c r="J4" s="38"/>
      <c r="K4" s="33"/>
      <c r="L4" s="34"/>
    </row>
    <row r="5" spans="1:12">
      <c r="A5" s="35">
        <v>2</v>
      </c>
      <c r="B5" s="35" t="s">
        <v>10</v>
      </c>
      <c r="C5" s="8">
        <v>22.9247150421143</v>
      </c>
      <c r="D5" s="9">
        <v>18.154027938842798</v>
      </c>
      <c r="E5" s="35">
        <f>AVERAGE(D5:D7)</f>
        <v>18.213178634643565</v>
      </c>
      <c r="F5" s="10">
        <f>$E$5-C5</f>
        <v>-4.7115364074707351</v>
      </c>
      <c r="G5" s="34"/>
      <c r="H5" s="12">
        <f t="shared" si="0"/>
        <v>3.8166841001409164E-2</v>
      </c>
      <c r="I5" s="13">
        <f t="shared" si="1"/>
        <v>0.71475353213527981</v>
      </c>
      <c r="J5" s="38">
        <f>STDEV(I5:I6:I7)</f>
        <v>4.8074724435712736E-2</v>
      </c>
      <c r="K5" s="33">
        <f>AVERAGE(I5:I7)</f>
        <v>0.72906484389941661</v>
      </c>
      <c r="L5" s="34">
        <f>AVERAGEA(H5:H6:H7)</f>
        <v>3.8931045074653288E-2</v>
      </c>
    </row>
    <row r="6" spans="1:12">
      <c r="A6" s="36"/>
      <c r="B6" s="36"/>
      <c r="C6" s="8">
        <v>22.793756484985401</v>
      </c>
      <c r="D6" s="9">
        <v>18.222139358520501</v>
      </c>
      <c r="E6" s="36"/>
      <c r="F6" s="10">
        <f>$E$5-C6</f>
        <v>-4.580577850341836</v>
      </c>
      <c r="G6" s="34"/>
      <c r="H6" s="12">
        <f t="shared" si="0"/>
        <v>4.1793492963469007E-2</v>
      </c>
      <c r="I6" s="13">
        <f t="shared" si="1"/>
        <v>0.78267013806061458</v>
      </c>
      <c r="J6" s="38"/>
      <c r="K6" s="33"/>
      <c r="L6" s="34"/>
    </row>
    <row r="7" spans="1:12">
      <c r="A7" s="37"/>
      <c r="B7" s="37"/>
      <c r="C7" s="8">
        <v>22.9760437011719</v>
      </c>
      <c r="D7" s="9">
        <v>18.263368606567401</v>
      </c>
      <c r="E7" s="37"/>
      <c r="F7" s="10">
        <f>$E$5-C7</f>
        <v>-4.7628650665283345</v>
      </c>
      <c r="G7" s="11"/>
      <c r="H7" s="12">
        <f t="shared" si="0"/>
        <v>3.6832801259081699E-2</v>
      </c>
      <c r="I7" s="13">
        <f t="shared" si="1"/>
        <v>0.68977086150235556</v>
      </c>
      <c r="J7" s="38"/>
      <c r="K7" s="33"/>
      <c r="L7" s="34"/>
    </row>
    <row r="8" spans="1:12">
      <c r="A8" s="35">
        <v>3</v>
      </c>
      <c r="B8" s="35" t="s">
        <v>11</v>
      </c>
      <c r="C8" s="8">
        <v>22.1206359863281</v>
      </c>
      <c r="D8" s="9">
        <v>17.1955871582031</v>
      </c>
      <c r="E8" s="35">
        <f>AVERAGE(D8:D10)</f>
        <v>17.361647288004566</v>
      </c>
      <c r="F8" s="10">
        <f t="shared" ref="F8:F10" si="2">$E$8-C8</f>
        <v>-4.7589886983235345</v>
      </c>
      <c r="G8" s="12"/>
      <c r="H8" s="12">
        <f t="shared" si="0"/>
        <v>3.6931900154921829E-2</v>
      </c>
      <c r="I8" s="13">
        <f t="shared" si="1"/>
        <v>0.69162669457561998</v>
      </c>
      <c r="J8" s="38">
        <f>STDEV(I8:I9:I10)</f>
        <v>3.3857246510631447E-2</v>
      </c>
      <c r="K8" s="33">
        <f>AVERAGE(I8:I10)</f>
        <v>0.72131577627942756</v>
      </c>
      <c r="L8" s="34">
        <f>AVERAGEA(H8:H9:H10)</f>
        <v>3.8517255679478508E-2</v>
      </c>
    </row>
    <row r="9" spans="1:12">
      <c r="A9" s="36"/>
      <c r="B9" s="36"/>
      <c r="C9" s="8">
        <v>22.074438095092798</v>
      </c>
      <c r="D9" s="9">
        <v>17.370040893554702</v>
      </c>
      <c r="E9" s="36"/>
      <c r="F9" s="10">
        <f t="shared" si="2"/>
        <v>-4.7127908070882327</v>
      </c>
      <c r="G9" s="12"/>
      <c r="H9" s="12">
        <f t="shared" si="0"/>
        <v>3.8133669983608454E-2</v>
      </c>
      <c r="I9" s="13">
        <f t="shared" si="1"/>
        <v>0.71413233579008828</v>
      </c>
      <c r="J9" s="38"/>
      <c r="K9" s="33"/>
      <c r="L9" s="34"/>
    </row>
    <row r="10" spans="1:12">
      <c r="A10" s="37"/>
      <c r="B10" s="37"/>
      <c r="C10" s="8">
        <v>21.988073348998999</v>
      </c>
      <c r="D10" s="9">
        <v>17.519313812255898</v>
      </c>
      <c r="E10" s="37"/>
      <c r="F10" s="10">
        <f t="shared" si="2"/>
        <v>-4.626426060994433</v>
      </c>
      <c r="G10" s="12"/>
      <c r="H10" s="12">
        <f t="shared" si="0"/>
        <v>4.048619689990525E-2</v>
      </c>
      <c r="I10" s="13">
        <f t="shared" si="1"/>
        <v>0.75818829847257418</v>
      </c>
      <c r="J10" s="38"/>
      <c r="K10" s="33"/>
      <c r="L10" s="34"/>
    </row>
    <row r="11" spans="1:12">
      <c r="A11" s="35">
        <v>4</v>
      </c>
      <c r="B11" s="35" t="s">
        <v>12</v>
      </c>
      <c r="C11" s="8">
        <v>25.378587722778299</v>
      </c>
      <c r="D11" s="9">
        <v>17.992729187011701</v>
      </c>
      <c r="E11" s="35">
        <f>AVERAGE(D11:D13)</f>
        <v>18.093083699544266</v>
      </c>
      <c r="F11" s="10">
        <f t="shared" ref="F11:F13" si="3">$E$11-C11</f>
        <v>-7.2855040232340329</v>
      </c>
      <c r="G11" s="12"/>
      <c r="H11" s="12">
        <f t="shared" si="0"/>
        <v>6.4098040838231366E-3</v>
      </c>
      <c r="I11" s="13">
        <f t="shared" si="1"/>
        <v>0.12003692181489624</v>
      </c>
      <c r="J11" s="38">
        <f>STDEV(I11:I12:I13)</f>
        <v>3.307508969964915E-3</v>
      </c>
      <c r="K11" s="33">
        <f>AVERAGE(I11:I13)</f>
        <v>0.12229042661161804</v>
      </c>
      <c r="L11" s="34">
        <f>AVERAGEA(H11:H12:H13)</f>
        <v>6.530138094647045E-3</v>
      </c>
    </row>
    <row r="12" spans="1:12">
      <c r="A12" s="36"/>
      <c r="B12" s="36"/>
      <c r="C12" s="8">
        <v>25.370080947876001</v>
      </c>
      <c r="D12" s="9">
        <v>18.131004333496101</v>
      </c>
      <c r="E12" s="36"/>
      <c r="F12" s="10">
        <f t="shared" si="3"/>
        <v>-7.2769972483317353</v>
      </c>
      <c r="G12" s="12"/>
      <c r="H12" s="12">
        <f t="shared" si="0"/>
        <v>6.4477108017837893E-3</v>
      </c>
      <c r="I12" s="13">
        <f t="shared" si="1"/>
        <v>0.12074680400171468</v>
      </c>
      <c r="J12" s="38"/>
      <c r="K12" s="33"/>
      <c r="L12" s="34"/>
    </row>
    <row r="13" spans="1:12">
      <c r="A13" s="37"/>
      <c r="B13" s="37"/>
      <c r="C13" s="8">
        <v>25.307640075683601</v>
      </c>
      <c r="D13" s="9">
        <v>18.155517578125</v>
      </c>
      <c r="E13" s="37"/>
      <c r="F13" s="10">
        <f t="shared" si="3"/>
        <v>-7.2145563761393348</v>
      </c>
      <c r="G13" s="12"/>
      <c r="H13" s="12">
        <f t="shared" si="0"/>
        <v>6.732899398334209E-3</v>
      </c>
      <c r="I13" s="13">
        <f t="shared" si="1"/>
        <v>0.12608755401824318</v>
      </c>
      <c r="J13" s="38"/>
      <c r="K13" s="33"/>
      <c r="L13" s="34"/>
    </row>
    <row r="14" spans="1:12">
      <c r="A14" s="35">
        <v>5</v>
      </c>
      <c r="B14" s="35" t="s">
        <v>13</v>
      </c>
      <c r="C14" s="8">
        <v>24.193445205688501</v>
      </c>
      <c r="D14" s="9">
        <v>17.3733310699463</v>
      </c>
      <c r="E14" s="35">
        <f>AVERAGE(D14:D16)</f>
        <v>17.38859176635745</v>
      </c>
      <c r="F14" s="10">
        <f t="shared" ref="F14:F16" si="4">$E$14-C14</f>
        <v>-6.8048534393310511</v>
      </c>
      <c r="G14" s="12"/>
      <c r="H14" s="12">
        <f t="shared" si="0"/>
        <v>8.9440660693343773E-3</v>
      </c>
      <c r="I14" s="13">
        <f t="shared" si="1"/>
        <v>0.16749625190285003</v>
      </c>
      <c r="J14" s="38">
        <f>STDEV(I14:I15:I16)</f>
        <v>6.0520364095140106E-3</v>
      </c>
      <c r="K14" s="33">
        <f>AVERAGE(I14:I16)</f>
        <v>0.17448171489836972</v>
      </c>
      <c r="L14" s="34">
        <f>AVERAGEA(H14:H15:H16)</f>
        <v>9.3170800433608342E-3</v>
      </c>
    </row>
    <row r="15" spans="1:12">
      <c r="A15" s="36"/>
      <c r="B15" s="36"/>
      <c r="C15" s="8">
        <v>24.1072998046875</v>
      </c>
      <c r="D15" s="9"/>
      <c r="E15" s="36"/>
      <c r="F15" s="10">
        <f t="shared" si="4"/>
        <v>-6.7187080383300497</v>
      </c>
      <c r="G15" s="12"/>
      <c r="H15" s="12">
        <f t="shared" si="0"/>
        <v>9.4943961461654916E-3</v>
      </c>
      <c r="I15" s="13">
        <f t="shared" si="1"/>
        <v>0.17780232796088155</v>
      </c>
      <c r="J15" s="38"/>
      <c r="K15" s="33"/>
      <c r="L15" s="34"/>
    </row>
    <row r="16" spans="1:12">
      <c r="A16" s="37"/>
      <c r="B16" s="37"/>
      <c r="C16" s="8">
        <v>24.104509353637699</v>
      </c>
      <c r="D16" s="9">
        <v>17.403852462768601</v>
      </c>
      <c r="E16" s="37"/>
      <c r="F16" s="10">
        <f t="shared" si="4"/>
        <v>-6.7159175872802486</v>
      </c>
      <c r="G16" s="12"/>
      <c r="H16" s="12">
        <f t="shared" si="0"/>
        <v>9.5127779145826302E-3</v>
      </c>
      <c r="I16" s="13">
        <f t="shared" si="1"/>
        <v>0.17814656483137753</v>
      </c>
      <c r="J16" s="38"/>
      <c r="K16" s="33"/>
      <c r="L16" s="34"/>
    </row>
    <row r="17" spans="1:12">
      <c r="A17" s="35">
        <v>6</v>
      </c>
      <c r="B17" s="35" t="s">
        <v>14</v>
      </c>
      <c r="C17" s="8">
        <v>24.053606033325199</v>
      </c>
      <c r="D17" s="9">
        <v>17.1402988433838</v>
      </c>
      <c r="E17" s="35">
        <f>AVERAGE(D17:D19)</f>
        <v>17.152259190877299</v>
      </c>
      <c r="F17" s="10">
        <f t="shared" ref="F17:F19" si="5">$E$17-C17</f>
        <v>-6.9013468424479001</v>
      </c>
      <c r="G17" s="12"/>
      <c r="H17" s="12">
        <f t="shared" si="0"/>
        <v>8.3654169105650163E-3</v>
      </c>
      <c r="I17" s="13">
        <f t="shared" si="1"/>
        <v>0.15665984209669817</v>
      </c>
      <c r="J17" s="38">
        <f>STDEV(I17:I18:I19)</f>
        <v>1.8664754866066304E-2</v>
      </c>
      <c r="K17" s="33">
        <f>AVERAGE(I17:I19)</f>
        <v>0.17616789365204077</v>
      </c>
      <c r="L17" s="34">
        <f>AVERAGEA(H17:H18:H19)</f>
        <v>9.4071196353290726E-3</v>
      </c>
    </row>
    <row r="18" spans="1:12">
      <c r="A18" s="36"/>
      <c r="B18" s="36"/>
      <c r="C18" s="8">
        <v>23.869462966918899</v>
      </c>
      <c r="D18" s="9">
        <v>17.1843662261963</v>
      </c>
      <c r="E18" s="36"/>
      <c r="F18" s="10">
        <f t="shared" si="5"/>
        <v>-6.7172037760416003</v>
      </c>
      <c r="G18" s="12"/>
      <c r="H18" s="12">
        <f t="shared" si="0"/>
        <v>9.5043008800375223E-3</v>
      </c>
      <c r="I18" s="13">
        <f t="shared" si="1"/>
        <v>0.17798781471677086</v>
      </c>
      <c r="J18" s="38"/>
      <c r="K18" s="33"/>
      <c r="L18" s="34"/>
    </row>
    <row r="19" spans="1:12">
      <c r="A19" s="37"/>
      <c r="B19" s="37"/>
      <c r="C19" s="8">
        <v>23.7462558746338</v>
      </c>
      <c r="D19" s="9">
        <v>17.1321125030518</v>
      </c>
      <c r="E19" s="37"/>
      <c r="F19" s="10">
        <f t="shared" si="5"/>
        <v>-6.5939966837565009</v>
      </c>
      <c r="G19" s="12"/>
      <c r="H19" s="12">
        <f t="shared" si="0"/>
        <v>1.0351641115384679E-2</v>
      </c>
      <c r="I19" s="13">
        <f t="shared" si="1"/>
        <v>0.19385602414265335</v>
      </c>
      <c r="J19" s="38"/>
      <c r="K19" s="33"/>
      <c r="L19" s="34"/>
    </row>
  </sheetData>
  <mergeCells count="38">
    <mergeCell ref="A17:A19"/>
    <mergeCell ref="B2:B4"/>
    <mergeCell ref="B5:B7"/>
    <mergeCell ref="B8:B10"/>
    <mergeCell ref="B11:B13"/>
    <mergeCell ref="B14:B16"/>
    <mergeCell ref="B17:B19"/>
    <mergeCell ref="A2:A4"/>
    <mergeCell ref="A5:A7"/>
    <mergeCell ref="A8:A10"/>
    <mergeCell ref="A11:A13"/>
    <mergeCell ref="A14:A16"/>
    <mergeCell ref="E17:E19"/>
    <mergeCell ref="G2:G3"/>
    <mergeCell ref="G5:G6"/>
    <mergeCell ref="J2:J4"/>
    <mergeCell ref="J5:J7"/>
    <mergeCell ref="J8:J10"/>
    <mergeCell ref="J11:J13"/>
    <mergeCell ref="J14:J16"/>
    <mergeCell ref="J17:J19"/>
    <mergeCell ref="E2:E4"/>
    <mergeCell ref="E5:E7"/>
    <mergeCell ref="E8:E10"/>
    <mergeCell ref="E11:E13"/>
    <mergeCell ref="E14:E16"/>
    <mergeCell ref="K17:K19"/>
    <mergeCell ref="L2:L4"/>
    <mergeCell ref="L5:L7"/>
    <mergeCell ref="L8:L10"/>
    <mergeCell ref="L11:L13"/>
    <mergeCell ref="L14:L16"/>
    <mergeCell ref="L17:L19"/>
    <mergeCell ref="K2:K4"/>
    <mergeCell ref="K5:K7"/>
    <mergeCell ref="K8:K10"/>
    <mergeCell ref="K11:K13"/>
    <mergeCell ref="K14:K16"/>
  </mergeCells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PCMT1 RT-qPCR</vt:lpstr>
      <vt:lpstr>1-ZC3H12A</vt:lpstr>
      <vt:lpstr>2-TACSTD2</vt:lpstr>
      <vt:lpstr>3-S100A4</vt:lpstr>
      <vt:lpstr>4-EDIL3</vt:lpstr>
      <vt:lpstr>5-SPDEF</vt:lpstr>
      <vt:lpstr>6-FAM20C</vt:lpstr>
      <vt:lpstr>7-PEG10</vt:lpstr>
      <vt:lpstr>8-OLFML2A</vt:lpstr>
      <vt:lpstr>9-ADM</vt:lpstr>
      <vt:lpstr>10-RBMS2</vt:lpstr>
      <vt:lpstr>11-ESRP2</vt:lpstr>
      <vt:lpstr>12-NQO1</vt:lpstr>
      <vt:lpstr>13-SPNS2</vt:lpstr>
      <vt:lpstr>14-CCL2 </vt:lpstr>
      <vt:lpstr>15-FSTL3</vt:lpstr>
      <vt:lpstr>16-EEF1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06-09-16T00:00:00Z</dcterms:created>
  <dcterms:modified xsi:type="dcterms:W3CDTF">2023-06-27T04:0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177</vt:lpwstr>
  </property>
  <property fmtid="{D5CDD505-2E9C-101B-9397-08002B2CF9AE}" pid="3" name="ICV">
    <vt:lpwstr>85DC5060B12A4E32A7818CA30317D3E3</vt:lpwstr>
  </property>
</Properties>
</file>